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42a961fbc52fc930/Documents/Masters/Writing/Literature Review/Data Collection/NEW PAPER/PLoS ONE/Sean/REVISIONS/Sean/More up to date/Sup/"/>
    </mc:Choice>
  </mc:AlternateContent>
  <xr:revisionPtr revIDLastSave="257" documentId="8_{A9BF3E05-B656-4B0C-A4EB-F2125E8524FD}" xr6:coauthVersionLast="47" xr6:coauthVersionMax="47" xr10:uidLastSave="{962D742E-4C45-44F7-B332-4D4C458B8513}"/>
  <bookViews>
    <workbookView xWindow="-110" yWindow="-110" windowWidth="19420" windowHeight="11620" activeTab="1" xr2:uid="{27B294CE-B0A2-4930-943C-050C73D47E86}"/>
  </bookViews>
  <sheets>
    <sheet name="Primates" sheetId="1" r:id="rId1"/>
    <sheet name="Carnivore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15" i="2" l="1"/>
  <c r="E314" i="2"/>
  <c r="E313" i="2"/>
  <c r="E312" i="2"/>
  <c r="E311" i="2"/>
  <c r="E310" i="2"/>
  <c r="E108" i="2"/>
  <c r="E107" i="2"/>
  <c r="E106" i="2"/>
  <c r="E105" i="2"/>
  <c r="E104" i="2"/>
  <c r="E103" i="2"/>
  <c r="E102" i="2"/>
  <c r="E101" i="2"/>
  <c r="E100" i="2"/>
  <c r="E100" i="1"/>
  <c r="E99" i="1"/>
  <c r="E309" i="2"/>
  <c r="E308" i="2"/>
  <c r="E306" i="2"/>
  <c r="E305" i="2"/>
  <c r="E304" i="2"/>
  <c r="E303" i="2"/>
  <c r="E302" i="2"/>
  <c r="E301" i="2"/>
  <c r="E300" i="2"/>
  <c r="E299" i="2"/>
  <c r="E298" i="2"/>
  <c r="E297" i="2"/>
  <c r="E296" i="2"/>
  <c r="E295" i="2"/>
  <c r="E294" i="2"/>
  <c r="E293" i="2"/>
  <c r="E292" i="2"/>
  <c r="E291" i="2"/>
  <c r="E290" i="2"/>
  <c r="E289" i="2"/>
  <c r="E288" i="2"/>
  <c r="E287" i="2"/>
  <c r="E286" i="2"/>
  <c r="E285" i="2"/>
  <c r="E284" i="2"/>
  <c r="E283" i="2"/>
  <c r="E282" i="2"/>
  <c r="E281" i="2"/>
  <c r="E280" i="2"/>
  <c r="E279" i="2"/>
  <c r="E278" i="2"/>
  <c r="E277" i="2"/>
  <c r="E275" i="2"/>
  <c r="E274" i="2"/>
  <c r="E273" i="2"/>
  <c r="E272" i="2"/>
  <c r="E271" i="2"/>
  <c r="E270" i="2"/>
  <c r="E269" i="2"/>
  <c r="E268" i="2"/>
  <c r="E267" i="2"/>
  <c r="E266" i="2"/>
  <c r="E265" i="2"/>
  <c r="E264" i="2"/>
  <c r="E263" i="2"/>
  <c r="E262" i="2"/>
  <c r="E261" i="2"/>
  <c r="E260" i="2"/>
  <c r="E259" i="2"/>
  <c r="E258" i="2"/>
  <c r="E257" i="2"/>
  <c r="E256" i="2"/>
  <c r="E255" i="2"/>
  <c r="E254" i="2"/>
  <c r="E253" i="2"/>
  <c r="E252" i="2"/>
  <c r="E251" i="2"/>
  <c r="E250" i="2"/>
  <c r="E249" i="2"/>
  <c r="E248" i="2"/>
  <c r="E247" i="2"/>
  <c r="E246" i="2"/>
  <c r="E245" i="2"/>
  <c r="E244" i="2"/>
  <c r="E243" i="2"/>
  <c r="E242" i="2"/>
  <c r="E241" i="2"/>
  <c r="E240" i="2"/>
  <c r="E239" i="2"/>
  <c r="E238" i="2"/>
  <c r="E237" i="2"/>
  <c r="E236" i="2"/>
  <c r="E235" i="2"/>
  <c r="E234" i="2"/>
  <c r="E233" i="2"/>
  <c r="E232" i="2"/>
  <c r="E230" i="2"/>
  <c r="E229" i="2"/>
  <c r="E228" i="2"/>
  <c r="E227" i="2"/>
  <c r="E226" i="2"/>
  <c r="E225" i="2"/>
  <c r="E224" i="2"/>
  <c r="E223" i="2"/>
  <c r="E222" i="2"/>
  <c r="E221" i="2"/>
  <c r="E220" i="2"/>
  <c r="E219" i="2"/>
  <c r="E218" i="2"/>
  <c r="E217" i="2"/>
  <c r="E215" i="2"/>
  <c r="E214" i="2"/>
  <c r="E208" i="2"/>
  <c r="E206" i="2"/>
  <c r="E205" i="2"/>
  <c r="E204" i="2"/>
  <c r="E203" i="2"/>
  <c r="E202" i="2"/>
  <c r="E201" i="2"/>
  <c r="E200" i="2"/>
  <c r="E199" i="2"/>
  <c r="E198" i="2"/>
  <c r="E197" i="2"/>
  <c r="E196" i="2"/>
  <c r="E195" i="2"/>
  <c r="E194" i="2"/>
  <c r="E193" i="2"/>
  <c r="E192" i="2"/>
  <c r="E191" i="2"/>
  <c r="E190" i="2"/>
  <c r="E189" i="2"/>
  <c r="E188" i="2"/>
  <c r="E187" i="2"/>
  <c r="E186" i="2"/>
  <c r="E185" i="2"/>
  <c r="E184" i="2"/>
  <c r="E183" i="2"/>
  <c r="E182" i="2"/>
  <c r="E181" i="2"/>
  <c r="E180" i="2"/>
  <c r="E179" i="2"/>
  <c r="E178" i="2"/>
  <c r="E177" i="2"/>
  <c r="E163" i="2"/>
  <c r="E164" i="2"/>
  <c r="E165" i="2"/>
  <c r="E166" i="2"/>
  <c r="E167" i="2"/>
  <c r="E168" i="2"/>
  <c r="E169" i="2"/>
  <c r="E170" i="2"/>
  <c r="E171" i="2"/>
  <c r="E172" i="2"/>
  <c r="E173" i="2"/>
  <c r="E174" i="2"/>
  <c r="E175" i="2"/>
  <c r="E162" i="2"/>
  <c r="E161" i="2"/>
  <c r="E160" i="2"/>
  <c r="E159" i="2"/>
  <c r="E158" i="2"/>
  <c r="E157" i="2"/>
  <c r="E156" i="2"/>
  <c r="E155" i="2"/>
  <c r="E154" i="2"/>
  <c r="E153" i="2"/>
  <c r="E152" i="2"/>
  <c r="E151" i="2"/>
  <c r="E150" i="2"/>
  <c r="E149" i="2"/>
  <c r="E148" i="2"/>
  <c r="E147" i="2"/>
  <c r="E146" i="2"/>
  <c r="E145" i="2"/>
  <c r="E144" i="2"/>
  <c r="E143" i="2"/>
  <c r="E142" i="2"/>
  <c r="E141" i="2"/>
  <c r="E140" i="2"/>
  <c r="E139" i="2"/>
  <c r="E138" i="2"/>
  <c r="E137" i="2"/>
  <c r="E136" i="2"/>
  <c r="E135" i="2"/>
  <c r="E134" i="2"/>
  <c r="E133" i="2"/>
  <c r="E132" i="2"/>
  <c r="E130" i="2"/>
  <c r="E129" i="2"/>
  <c r="E128" i="2"/>
  <c r="E127" i="2"/>
  <c r="E126" i="2"/>
  <c r="E125" i="2"/>
  <c r="E124" i="2"/>
  <c r="E123" i="2"/>
  <c r="E122" i="2"/>
  <c r="E121" i="2"/>
  <c r="E120" i="2"/>
  <c r="E119" i="2"/>
  <c r="E118" i="2"/>
  <c r="E117" i="2"/>
  <c r="E115" i="2"/>
  <c r="E114" i="2"/>
  <c r="E99" i="2"/>
  <c r="E98" i="2"/>
  <c r="E96" i="2"/>
  <c r="E95" i="2"/>
  <c r="E94" i="2"/>
  <c r="E93" i="2"/>
  <c r="E92" i="2"/>
  <c r="E91" i="2"/>
  <c r="E90" i="2"/>
  <c r="E89" i="2"/>
  <c r="E88" i="2"/>
  <c r="E87" i="2"/>
  <c r="E86" i="2"/>
  <c r="E85" i="2"/>
  <c r="E84" i="2"/>
  <c r="E83" i="2"/>
  <c r="E82" i="2"/>
  <c r="E81" i="2"/>
  <c r="E80" i="2"/>
  <c r="E79" i="2"/>
  <c r="E78" i="2"/>
  <c r="E77" i="2"/>
  <c r="E76" i="2"/>
  <c r="E75" i="2"/>
  <c r="E74" i="2"/>
  <c r="E73" i="2"/>
  <c r="E72" i="2"/>
  <c r="E71" i="2"/>
  <c r="E70" i="2"/>
  <c r="E69" i="2"/>
  <c r="E68" i="2"/>
  <c r="E67" i="2"/>
  <c r="E65" i="2"/>
  <c r="E64" i="2"/>
  <c r="E63" i="2"/>
  <c r="E62" i="2"/>
  <c r="E61" i="2"/>
  <c r="E60" i="2"/>
  <c r="E59" i="2"/>
  <c r="E58" i="2"/>
  <c r="E57" i="2"/>
  <c r="E56" i="2"/>
  <c r="E55" i="2"/>
  <c r="E54" i="2"/>
  <c r="E53" i="2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5" i="2"/>
  <c r="E4" i="2"/>
  <c r="E308" i="1"/>
  <c r="E307" i="1"/>
  <c r="E306" i="1"/>
  <c r="E305" i="1"/>
  <c r="E304" i="1"/>
  <c r="E302" i="1"/>
  <c r="E301" i="1"/>
  <c r="E300" i="1"/>
  <c r="E299" i="1"/>
  <c r="E298" i="1"/>
  <c r="E297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1" i="1"/>
  <c r="E210" i="1"/>
</calcChain>
</file>

<file path=xl/sharedStrings.xml><?xml version="1.0" encoding="utf-8"?>
<sst xmlns="http://schemas.openxmlformats.org/spreadsheetml/2006/main" count="686" uniqueCount="375">
  <si>
    <t>Table S1</t>
  </si>
  <si>
    <t>Region</t>
  </si>
  <si>
    <t>BIC</t>
  </si>
  <si>
    <t>dBIC</t>
  </si>
  <si>
    <t>ECV</t>
  </si>
  <si>
    <t>Overall model</t>
  </si>
  <si>
    <t>Model includes</t>
  </si>
  <si>
    <t>Social</t>
  </si>
  <si>
    <t>Mass + GS + SC</t>
  </si>
  <si>
    <t>Mass + GS</t>
  </si>
  <si>
    <t xml:space="preserve">Mass + SC </t>
  </si>
  <si>
    <t xml:space="preserve">Ecological </t>
  </si>
  <si>
    <t>Mass + DB</t>
  </si>
  <si>
    <t>Mass + DB + HR</t>
  </si>
  <si>
    <t>Mass + DB + HV</t>
  </si>
  <si>
    <t>Mass + D + DB</t>
  </si>
  <si>
    <t>Mass + DB + HR + HV</t>
  </si>
  <si>
    <t>Mass + D</t>
  </si>
  <si>
    <t>Mass + D + DB + HR</t>
  </si>
  <si>
    <t>Mass + HR</t>
  </si>
  <si>
    <t>Mass + D + DB + HV</t>
  </si>
  <si>
    <t>Mass + D + HR</t>
  </si>
  <si>
    <t>Mass + HV</t>
  </si>
  <si>
    <t>Mass + D + HV</t>
  </si>
  <si>
    <t>Mass + D + DB + HV + HR</t>
  </si>
  <si>
    <t>Mass + HV + HR</t>
  </si>
  <si>
    <t>Mass + HR + HV + D</t>
  </si>
  <si>
    <t>Social &amp; Ecological</t>
  </si>
  <si>
    <t xml:space="preserve">Life history </t>
  </si>
  <si>
    <t xml:space="preserve">Mass + SC + DB </t>
  </si>
  <si>
    <t>Mass + SC + DB + HR</t>
  </si>
  <si>
    <t>Mass + GS + DB</t>
  </si>
  <si>
    <t>Mass + SC + DB + HV</t>
  </si>
  <si>
    <t>Mass + GS + SC + DB</t>
  </si>
  <si>
    <t>Mass + GS + SC + D + HV + HR</t>
  </si>
  <si>
    <t>Mass + GS + SC + HV + HR</t>
  </si>
  <si>
    <t>Mass + GS + D + HV + HR</t>
  </si>
  <si>
    <t>Mass + GS + SC + D + HV</t>
  </si>
  <si>
    <t>Mass + GS + SC + D + HR</t>
  </si>
  <si>
    <t>Mass + SC + D + HV + HR</t>
  </si>
  <si>
    <t>Mass + GS + SC + D + DB + HV + HR</t>
  </si>
  <si>
    <t>Mass + GS + D + DB + HV + HR</t>
  </si>
  <si>
    <t>Mass + GS + HV + HR</t>
  </si>
  <si>
    <t>Mass + GS + SC + HV</t>
  </si>
  <si>
    <t>Mass + SC + HV + HR</t>
  </si>
  <si>
    <t>Mass + GS + SC + HR</t>
  </si>
  <si>
    <t>Mass + GS + D + HV</t>
  </si>
  <si>
    <t>Mass + GS + D + HR</t>
  </si>
  <si>
    <t>Mass + GS + SC + D + DB + HV</t>
  </si>
  <si>
    <t>Mass + GS + SC + D + DB + HR</t>
  </si>
  <si>
    <t>Mass + GS + SC + D</t>
  </si>
  <si>
    <t>Mass + SC + D + HV</t>
  </si>
  <si>
    <t>Mass + GS + HV</t>
  </si>
  <si>
    <t>Mass + GS + D + DB + HV</t>
  </si>
  <si>
    <t>Mass + SC + D + DB + HV + HR</t>
  </si>
  <si>
    <t>Mass + SC + HV</t>
  </si>
  <si>
    <t>Mass + GS + D + DB + HR</t>
  </si>
  <si>
    <t>Mass + SC + D + HR</t>
  </si>
  <si>
    <t>Mass + GS + HR</t>
  </si>
  <si>
    <t>Mass + SC + HR</t>
  </si>
  <si>
    <t>Mass + GS + SC + D + DB</t>
  </si>
  <si>
    <t>Mass + GS + D</t>
  </si>
  <si>
    <t>Mass + GS + SC + DB + HV + HR</t>
  </si>
  <si>
    <t>Mass + GS + DB + HV + HR</t>
  </si>
  <si>
    <t>Mass + SC + D + DB + HR</t>
  </si>
  <si>
    <t>Mass + SC + D + DB + HV</t>
  </si>
  <si>
    <t>Mass + GS + D + DB</t>
  </si>
  <si>
    <t>Mass + SC + D</t>
  </si>
  <si>
    <t>Mass + GS + SC + DB + HV</t>
  </si>
  <si>
    <t>Mass + GS + DB + HV</t>
  </si>
  <si>
    <t>Mass + GS + DB + HR</t>
  </si>
  <si>
    <t>Mass + SC + DB + HV + HR</t>
  </si>
  <si>
    <t>Mass + SC + D + DB</t>
  </si>
  <si>
    <t>Mass + GS + SC + DB + HR</t>
  </si>
  <si>
    <t>Mass + GL + ML + WA</t>
  </si>
  <si>
    <t>Mass + ML + WA</t>
  </si>
  <si>
    <t>Mass + GL + ML + F + WA</t>
  </si>
  <si>
    <t>Mass + GL + ML + FR + WA</t>
  </si>
  <si>
    <t>Mass + GL + WA</t>
  </si>
  <si>
    <t>Mass + ML + F + WA</t>
  </si>
  <si>
    <t>Mass + ML + FR + WA</t>
  </si>
  <si>
    <t>Mass + WA</t>
  </si>
  <si>
    <t>Mass + GL + ML</t>
  </si>
  <si>
    <t>Mass + GL + FR + WA</t>
  </si>
  <si>
    <t>Mass + GL + ML + F + FR + WA</t>
  </si>
  <si>
    <t>Mass + GL + F + WA</t>
  </si>
  <si>
    <t>Mass + GL</t>
  </si>
  <si>
    <t>Mass + GL + ML + F</t>
  </si>
  <si>
    <t>Mass + ML + F + FR + WA</t>
  </si>
  <si>
    <t>Mass + F + WA</t>
  </si>
  <si>
    <t>Mass + FR + WA</t>
  </si>
  <si>
    <t>Mass + GL + ML + FR</t>
  </si>
  <si>
    <t>Mass + GL + F</t>
  </si>
  <si>
    <t>Mass + GL + F + FR + WA</t>
  </si>
  <si>
    <t>Mass + GL + FR</t>
  </si>
  <si>
    <t>Mass + ML</t>
  </si>
  <si>
    <t>Mass + GL + ML + F + FR</t>
  </si>
  <si>
    <t>Mass + F + FR + WA</t>
  </si>
  <si>
    <t>Mass + ML + F</t>
  </si>
  <si>
    <t>Mass + GL + F + FR</t>
  </si>
  <si>
    <t>Mass + F</t>
  </si>
  <si>
    <t>Mass + ML + FR</t>
  </si>
  <si>
    <t>Mass + FR</t>
  </si>
  <si>
    <t>Mass + ML + F + FR</t>
  </si>
  <si>
    <t>Mass + F + FR</t>
  </si>
  <si>
    <t>Combined</t>
  </si>
  <si>
    <t>Mass + SC + DB + GL + ML + WA</t>
  </si>
  <si>
    <t>Mass + SC + DB + HR + GL + ML + WA</t>
  </si>
  <si>
    <t>Mass + GS + DB + GL + ML + WA</t>
  </si>
  <si>
    <t>All</t>
  </si>
  <si>
    <t>Mass + GS + SC + D + DB + HV + HR + GL + ML + F + FR + WA</t>
  </si>
  <si>
    <t>Table S2</t>
  </si>
  <si>
    <t>Neo</t>
  </si>
  <si>
    <t>GS</t>
  </si>
  <si>
    <t>GS + SC</t>
  </si>
  <si>
    <t>SC</t>
  </si>
  <si>
    <t>GS*</t>
  </si>
  <si>
    <t xml:space="preserve">GS + SC </t>
  </si>
  <si>
    <t>*Lambda = 1 as lambda = ML could not run</t>
  </si>
  <si>
    <t xml:space="preserve"> D + HR </t>
  </si>
  <si>
    <t xml:space="preserve"> D + DB + HR</t>
  </si>
  <si>
    <t xml:space="preserve"> HR + HV + D</t>
  </si>
  <si>
    <t xml:space="preserve"> D + DB + HV + HR</t>
  </si>
  <si>
    <t xml:space="preserve"> HR</t>
  </si>
  <si>
    <t xml:space="preserve"> HV + HR</t>
  </si>
  <si>
    <t xml:space="preserve"> DB + HR</t>
  </si>
  <si>
    <t xml:space="preserve"> D</t>
  </si>
  <si>
    <t xml:space="preserve"> DB + HR + HV</t>
  </si>
  <si>
    <t xml:space="preserve"> HV</t>
  </si>
  <si>
    <t xml:space="preserve"> D + DB</t>
  </si>
  <si>
    <t xml:space="preserve"> D + HV</t>
  </si>
  <si>
    <t xml:space="preserve"> DB</t>
  </si>
  <si>
    <t xml:space="preserve"> DB + HV</t>
  </si>
  <si>
    <t xml:space="preserve"> D + DB + HV</t>
  </si>
  <si>
    <t xml:space="preserve"> SC + D + HR</t>
  </si>
  <si>
    <t xml:space="preserve"> GS + D + HR</t>
  </si>
  <si>
    <t xml:space="preserve"> GS + SC + D + HR</t>
  </si>
  <si>
    <t xml:space="preserve"> SC + D + DB + HR</t>
  </si>
  <si>
    <t xml:space="preserve"> SC + D + HV + HR</t>
  </si>
  <si>
    <t xml:space="preserve"> GS + D + DB + HR</t>
  </si>
  <si>
    <t xml:space="preserve"> GS + D + HV + HR</t>
  </si>
  <si>
    <t xml:space="preserve"> GS + SC + D + DB + HR</t>
  </si>
  <si>
    <t xml:space="preserve"> GS + SC + D + HV + HR</t>
  </si>
  <si>
    <t xml:space="preserve"> SC + D + DB + HV + HR</t>
  </si>
  <si>
    <t xml:space="preserve"> GS + D + DB + HV + HR</t>
  </si>
  <si>
    <t xml:space="preserve"> GS + SC + D + DB + HV + HR</t>
  </si>
  <si>
    <t xml:space="preserve"> GS + SC + HR</t>
  </si>
  <si>
    <t xml:space="preserve"> SC + HR</t>
  </si>
  <si>
    <t xml:space="preserve"> SC + HV + HR</t>
  </si>
  <si>
    <t xml:space="preserve"> GS + SC + HV + HR</t>
  </si>
  <si>
    <t xml:space="preserve"> GS + SC + DB + HR</t>
  </si>
  <si>
    <t xml:space="preserve"> GS + HR</t>
  </si>
  <si>
    <t xml:space="preserve"> SC + DB + HR</t>
  </si>
  <si>
    <t xml:space="preserve"> SC + D</t>
  </si>
  <si>
    <t xml:space="preserve"> GS + SC + DB + HV + HR</t>
  </si>
  <si>
    <t xml:space="preserve"> GS + HV + HR</t>
  </si>
  <si>
    <t xml:space="preserve"> SC + DB + HV + HR</t>
  </si>
  <si>
    <t xml:space="preserve"> SC + HV</t>
  </si>
  <si>
    <t xml:space="preserve"> GS + D</t>
  </si>
  <si>
    <t xml:space="preserve"> GS + DB + HR</t>
  </si>
  <si>
    <t xml:space="preserve"> SC + DB</t>
  </si>
  <si>
    <t xml:space="preserve"> SC + D + DB</t>
  </si>
  <si>
    <t xml:space="preserve"> SC + D + HV</t>
  </si>
  <si>
    <t xml:space="preserve"> GS + SC + D</t>
  </si>
  <si>
    <t xml:space="preserve"> GS + DB + HV + HR</t>
  </si>
  <si>
    <t xml:space="preserve"> GS + SC + HV</t>
  </si>
  <si>
    <t xml:space="preserve"> SC + DB + HV</t>
  </si>
  <si>
    <t xml:space="preserve"> GS + D + DB</t>
  </si>
  <si>
    <t xml:space="preserve"> GS + D + HV</t>
  </si>
  <si>
    <t xml:space="preserve"> GS + SC + DB</t>
  </si>
  <si>
    <t xml:space="preserve"> GS + HV</t>
  </si>
  <si>
    <t xml:space="preserve"> SC + D + DB + HV</t>
  </si>
  <si>
    <t xml:space="preserve"> GS + SC + D + DB</t>
  </si>
  <si>
    <t xml:space="preserve"> GS + DB</t>
  </si>
  <si>
    <t xml:space="preserve"> GS + SC + D + HV</t>
  </si>
  <si>
    <t xml:space="preserve"> GS + SC + DB + HV</t>
  </si>
  <si>
    <t xml:space="preserve"> GS + D + DB + HV</t>
  </si>
  <si>
    <t xml:space="preserve"> GS + DB + HV</t>
  </si>
  <si>
    <t xml:space="preserve"> GS + SC + D + DB + HV</t>
  </si>
  <si>
    <t xml:space="preserve"> ML + WA</t>
  </si>
  <si>
    <t xml:space="preserve"> ML + F + WA</t>
  </si>
  <si>
    <t xml:space="preserve"> GL + ML + WA</t>
  </si>
  <si>
    <t xml:space="preserve"> ML + FR + WA</t>
  </si>
  <si>
    <t xml:space="preserve"> GL + ML + F + WA</t>
  </si>
  <si>
    <t xml:space="preserve"> ML + F + FR + WA</t>
  </si>
  <si>
    <t xml:space="preserve"> GL + ML + FR + WA</t>
  </si>
  <si>
    <t xml:space="preserve"> GL + ML + F + FR + WA</t>
  </si>
  <si>
    <t xml:space="preserve"> WA</t>
  </si>
  <si>
    <t xml:space="preserve"> GL + WA</t>
  </si>
  <si>
    <t xml:space="preserve"> FR + WA</t>
  </si>
  <si>
    <t xml:space="preserve"> F + WA</t>
  </si>
  <si>
    <t xml:space="preserve"> GL + F + WA</t>
  </si>
  <si>
    <t xml:space="preserve"> GL + FR + WA</t>
  </si>
  <si>
    <t xml:space="preserve"> F + FR + WA</t>
  </si>
  <si>
    <t xml:space="preserve"> GL + F + FR + WA</t>
  </si>
  <si>
    <t xml:space="preserve"> GL + ML + F</t>
  </si>
  <si>
    <t xml:space="preserve"> GL + ML</t>
  </si>
  <si>
    <t xml:space="preserve"> GL + ML + F + FR</t>
  </si>
  <si>
    <t xml:space="preserve"> GL + ML + FR</t>
  </si>
  <si>
    <t xml:space="preserve"> GL + F</t>
  </si>
  <si>
    <t xml:space="preserve"> ML + F</t>
  </si>
  <si>
    <t xml:space="preserve"> GL + FR</t>
  </si>
  <si>
    <t xml:space="preserve"> GL + F + FR</t>
  </si>
  <si>
    <t xml:space="preserve"> ML + F + FR</t>
  </si>
  <si>
    <t xml:space="preserve"> ML</t>
  </si>
  <si>
    <t xml:space="preserve"> F</t>
  </si>
  <si>
    <t xml:space="preserve"> ML + FR</t>
  </si>
  <si>
    <t xml:space="preserve"> F + FR</t>
  </si>
  <si>
    <t xml:space="preserve"> FR</t>
  </si>
  <si>
    <t xml:space="preserve"> GL*</t>
  </si>
  <si>
    <t>GS + SC + D + DB + HV + HR + GL + ML + F + FR + WA</t>
  </si>
  <si>
    <t>D + HR + ML + WA</t>
  </si>
  <si>
    <t>SC + D + HR + ML + WA</t>
  </si>
  <si>
    <t>GS + D + HR + ML + WA</t>
  </si>
  <si>
    <t>Table S3</t>
  </si>
  <si>
    <t>Cere</t>
  </si>
  <si>
    <t xml:space="preserve">SC </t>
  </si>
  <si>
    <t xml:space="preserve">GS </t>
  </si>
  <si>
    <t xml:space="preserve"> GL</t>
  </si>
  <si>
    <t>D + HR + GL + ML + WA</t>
  </si>
  <si>
    <t>GS + D + HR + GL + ML + WA</t>
  </si>
  <si>
    <t>SC + D + HR + GL + ML + WA</t>
  </si>
  <si>
    <t>Table S4</t>
  </si>
  <si>
    <t xml:space="preserve">Mass + GS </t>
  </si>
  <si>
    <t>Mass + SC</t>
  </si>
  <si>
    <t xml:space="preserve">Mass + HV </t>
  </si>
  <si>
    <t xml:space="preserve"> Mass + SC + HV</t>
  </si>
  <si>
    <t xml:space="preserve"> Mass + SC + DB</t>
  </si>
  <si>
    <t xml:space="preserve"> Mass + GS + HR</t>
  </si>
  <si>
    <t xml:space="preserve"> Mass + SC + HR</t>
  </si>
  <si>
    <t xml:space="preserve"> Mass + GS + DB + HV</t>
  </si>
  <si>
    <t xml:space="preserve"> Mass + SC + DB + HV</t>
  </si>
  <si>
    <t xml:space="preserve"> Mass + GS + SC + HV</t>
  </si>
  <si>
    <t xml:space="preserve"> Mass + GS + HV + HR</t>
  </si>
  <si>
    <t xml:space="preserve"> Mass + GS + SC + DB</t>
  </si>
  <si>
    <t xml:space="preserve"> Mass + SC + HV + HR</t>
  </si>
  <si>
    <t xml:space="preserve"> Mass + GS + D</t>
  </si>
  <si>
    <t xml:space="preserve"> Mass + GS + DB + HR</t>
  </si>
  <si>
    <t xml:space="preserve"> Mass + SC + D</t>
  </si>
  <si>
    <t xml:space="preserve"> Mass + SC + DB + HR</t>
  </si>
  <si>
    <t xml:space="preserve"> Mass + GS + SC + HR</t>
  </si>
  <si>
    <t xml:space="preserve"> Mass + GS + D + HV</t>
  </si>
  <si>
    <t xml:space="preserve"> Mass + GS + SC + DB + HV</t>
  </si>
  <si>
    <t xml:space="preserve"> Mass + GS + D + DB</t>
  </si>
  <si>
    <t xml:space="preserve"> Mass + GS + DB + HV + HR</t>
  </si>
  <si>
    <t xml:space="preserve"> Mass + SC + D + HV</t>
  </si>
  <si>
    <t xml:space="preserve"> Mass + SC + D + DB</t>
  </si>
  <si>
    <t xml:space="preserve"> Mass + SC + DB + HV + HR</t>
  </si>
  <si>
    <t xml:space="preserve"> Mass + GS + SC + HV + HR</t>
  </si>
  <si>
    <t xml:space="preserve"> Mass + GS + SC + D</t>
  </si>
  <si>
    <t xml:space="preserve"> Mass + GS + SC + DB + HR</t>
  </si>
  <si>
    <t xml:space="preserve"> Mass + GS + D + HR</t>
  </si>
  <si>
    <t xml:space="preserve"> Mass + SC + D + HR</t>
  </si>
  <si>
    <t xml:space="preserve"> Mass + GS + D + DB + HV</t>
  </si>
  <si>
    <t xml:space="preserve"> Mass + SC + D + DB + HV</t>
  </si>
  <si>
    <t xml:space="preserve"> Mass + GS + D + HV + HR</t>
  </si>
  <si>
    <t xml:space="preserve"> Mass + SC + D + HV + HR</t>
  </si>
  <si>
    <t xml:space="preserve"> Mass + GS + SC + D + HV</t>
  </si>
  <si>
    <t xml:space="preserve"> Mass + GS + SC + D + DB</t>
  </si>
  <si>
    <t xml:space="preserve"> Mass + GS + SC + DB + HV + HR</t>
  </si>
  <si>
    <t xml:space="preserve"> Mass + GS + D + DB + HR</t>
  </si>
  <si>
    <t xml:space="preserve"> Mass + SC + D + DB + HR</t>
  </si>
  <si>
    <t xml:space="preserve"> Mass + GS + SC + D + HR</t>
  </si>
  <si>
    <t xml:space="preserve"> Mass + GS + D + DB + HV + HR</t>
  </si>
  <si>
    <t xml:space="preserve"> Mass + SC + D + DB + HV + HR</t>
  </si>
  <si>
    <t xml:space="preserve"> Mass + GS + SC + D + DB + HV</t>
  </si>
  <si>
    <t xml:space="preserve"> Mass + GS + SC + D + HV + HR</t>
  </si>
  <si>
    <t xml:space="preserve"> Mass + GS + SC + D + DB + HR</t>
  </si>
  <si>
    <t xml:space="preserve"> Mass + GS + SC + D + DB + HV + HR</t>
  </si>
  <si>
    <t xml:space="preserve"> Mass + F </t>
  </si>
  <si>
    <t xml:space="preserve"> Mass + ML</t>
  </si>
  <si>
    <t xml:space="preserve"> Mass + FR</t>
  </si>
  <si>
    <t xml:space="preserve"> Mass + ML + F</t>
  </si>
  <si>
    <t xml:space="preserve"> Mass + F + WA</t>
  </si>
  <si>
    <t xml:space="preserve"> Mass + F + FR</t>
  </si>
  <si>
    <t xml:space="preserve"> Mass + GL</t>
  </si>
  <si>
    <t xml:space="preserve"> Mass + ML + FR</t>
  </si>
  <si>
    <t xml:space="preserve"> Mass + WA</t>
  </si>
  <si>
    <t xml:space="preserve"> Mass + GL + F</t>
  </si>
  <si>
    <t xml:space="preserve"> Mass + ML + F + WA</t>
  </si>
  <si>
    <t xml:space="preserve"> Mass + ML + WA</t>
  </si>
  <si>
    <t xml:space="preserve"> Mass + FR + WA</t>
  </si>
  <si>
    <t xml:space="preserve"> Mass + GL + ML</t>
  </si>
  <si>
    <t xml:space="preserve"> Mass + GL + FR</t>
  </si>
  <si>
    <t xml:space="preserve"> Mass + F + FR + WA</t>
  </si>
  <si>
    <t xml:space="preserve"> Mass + ML + F + FR</t>
  </si>
  <si>
    <t xml:space="preserve"> Mass + GL + ML + F</t>
  </si>
  <si>
    <t xml:space="preserve"> Mass + GL + F + WA</t>
  </si>
  <si>
    <t xml:space="preserve"> Mass + ML + FR + WA</t>
  </si>
  <si>
    <t xml:space="preserve"> Mass + GL + WA</t>
  </si>
  <si>
    <t xml:space="preserve"> Mass + GL + F + FR</t>
  </si>
  <si>
    <t xml:space="preserve"> Mass + GL + ML + FR</t>
  </si>
  <si>
    <t xml:space="preserve"> Mass + ML + F + FR + WA</t>
  </si>
  <si>
    <t xml:space="preserve"> Mass + GL + FR + WA</t>
  </si>
  <si>
    <t xml:space="preserve"> Mass + GL + ML + WA</t>
  </si>
  <si>
    <t xml:space="preserve"> Mass + GL + ML + F + WA</t>
  </si>
  <si>
    <t xml:space="preserve"> Mass + GL + F + FR + WA</t>
  </si>
  <si>
    <t xml:space="preserve"> Mass + GL + ML + F + FR</t>
  </si>
  <si>
    <t xml:space="preserve"> Mass + GL + ML + FR + WA</t>
  </si>
  <si>
    <t xml:space="preserve"> Mass + GL + ML + F + FR + WA</t>
  </si>
  <si>
    <t>Mass + DB + F</t>
  </si>
  <si>
    <t>Mass + HV + F</t>
  </si>
  <si>
    <t>Mass + GS + F</t>
  </si>
  <si>
    <t>Mass + SC + F</t>
  </si>
  <si>
    <t>Table S5</t>
  </si>
  <si>
    <t xml:space="preserve">HR </t>
  </si>
  <si>
    <t>HV + HR</t>
  </si>
  <si>
    <t>DB + HR</t>
  </si>
  <si>
    <t>DB</t>
  </si>
  <si>
    <t>DB + HR + HV</t>
  </si>
  <si>
    <t>HV</t>
  </si>
  <si>
    <t>D + HR</t>
  </si>
  <si>
    <t>DB + HV</t>
  </si>
  <si>
    <t>D</t>
  </si>
  <si>
    <t>HR + HV + D</t>
  </si>
  <si>
    <t>D + DB + HR</t>
  </si>
  <si>
    <t>D + DB</t>
  </si>
  <si>
    <t>D + HV</t>
  </si>
  <si>
    <t>D + DB + HV + HR</t>
  </si>
  <si>
    <t>D + DB + HV</t>
  </si>
  <si>
    <t>GS + HR</t>
  </si>
  <si>
    <t>SC + HR</t>
  </si>
  <si>
    <t>FR</t>
  </si>
  <si>
    <t>ML + FR</t>
  </si>
  <si>
    <t>GL + FR</t>
  </si>
  <si>
    <t>ML + F + FR</t>
  </si>
  <si>
    <t>FR + WA</t>
  </si>
  <si>
    <t>F + FR</t>
  </si>
  <si>
    <t>ML</t>
  </si>
  <si>
    <t>ML + FR + WA</t>
  </si>
  <si>
    <t>GL + ML + FR</t>
  </si>
  <si>
    <t>GL + FR + WA</t>
  </si>
  <si>
    <t>GL + F + FR</t>
  </si>
  <si>
    <t>GL + ML + F + FR</t>
  </si>
  <si>
    <t>ML + F + FR + WA</t>
  </si>
  <si>
    <t>GL + ML</t>
  </si>
  <si>
    <t>F + FR + WA</t>
  </si>
  <si>
    <t>ML + F</t>
  </si>
  <si>
    <t>GL + ML + FR + WA</t>
  </si>
  <si>
    <t>ML + WA</t>
  </si>
  <si>
    <t>GL + F + FR + WA</t>
  </si>
  <si>
    <t>GL + ML + F + FR + WA</t>
  </si>
  <si>
    <t>GL + ML + F</t>
  </si>
  <si>
    <t>GL + ML + WA</t>
  </si>
  <si>
    <t>ML + F + WA</t>
  </si>
  <si>
    <t>GL</t>
  </si>
  <si>
    <t>GL + F</t>
  </si>
  <si>
    <t>GL + ML + F + WA</t>
  </si>
  <si>
    <t>GL + WA</t>
  </si>
  <si>
    <t>F</t>
  </si>
  <si>
    <t>WA</t>
  </si>
  <si>
    <t>GL + F + WA</t>
  </si>
  <si>
    <t>F + WA</t>
  </si>
  <si>
    <t xml:space="preserve">HR + FR </t>
  </si>
  <si>
    <t xml:space="preserve">HR + ML + FR </t>
  </si>
  <si>
    <t>Table S6</t>
  </si>
  <si>
    <t>HR</t>
  </si>
  <si>
    <t xml:space="preserve">HR + GL + ML + FR </t>
  </si>
  <si>
    <t>HR + ML + FR + WA</t>
  </si>
  <si>
    <t>Mass + DB + GL + ML + WA</t>
  </si>
  <si>
    <t>Mass + DB + HR + GL + ML + WA</t>
  </si>
  <si>
    <t>Mass + DB + ML</t>
  </si>
  <si>
    <t>Mass + HV + ML</t>
  </si>
  <si>
    <t>Mass + GS + ML</t>
  </si>
  <si>
    <t>Mass + SC + ML</t>
  </si>
  <si>
    <t>Mass + DB + FR</t>
  </si>
  <si>
    <t>Mass + HV + FR</t>
  </si>
  <si>
    <t>Mass + SC + FR</t>
  </si>
  <si>
    <t>Mass + GS + FR</t>
  </si>
  <si>
    <t>HV + HR + GL + ML + FR</t>
  </si>
  <si>
    <t>HV + HR + ML + FR</t>
  </si>
  <si>
    <t>GS + HR + GL + ML + FR</t>
  </si>
  <si>
    <t>GS + HR + ML + FR</t>
  </si>
  <si>
    <t>HV + HR + FR + WA</t>
  </si>
  <si>
    <t>GS + HR + FR + W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2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0" xfId="0" applyFont="1"/>
    <xf numFmtId="0" fontId="1" fillId="0" borderId="2" xfId="0" applyFont="1" applyBorder="1"/>
    <xf numFmtId="0" fontId="1" fillId="0" borderId="0" xfId="0" applyFont="1" applyBorder="1"/>
    <xf numFmtId="0" fontId="1" fillId="0" borderId="2" xfId="0" applyFont="1" applyBorder="1" applyAlignment="1">
      <alignment horizontal="center" vertical="center"/>
    </xf>
    <xf numFmtId="0" fontId="1" fillId="0" borderId="4" xfId="0" applyFont="1" applyBorder="1"/>
    <xf numFmtId="0" fontId="1" fillId="0" borderId="7" xfId="0" applyFont="1" applyBorder="1"/>
    <xf numFmtId="0" fontId="1" fillId="0" borderId="8" xfId="0" applyFont="1" applyBorder="1"/>
    <xf numFmtId="0" fontId="1" fillId="2" borderId="1" xfId="0" applyFont="1" applyFill="1" applyBorder="1"/>
    <xf numFmtId="0" fontId="1" fillId="2" borderId="9" xfId="0" applyFont="1" applyFill="1" applyBorder="1"/>
    <xf numFmtId="0" fontId="1" fillId="2" borderId="3" xfId="0" applyFont="1" applyFill="1" applyBorder="1"/>
    <xf numFmtId="0" fontId="1" fillId="2" borderId="11" xfId="0" applyFont="1" applyFill="1" applyBorder="1"/>
    <xf numFmtId="0" fontId="1" fillId="0" borderId="10" xfId="0" applyFont="1" applyBorder="1"/>
    <xf numFmtId="0" fontId="1" fillId="0" borderId="12" xfId="0" applyFont="1" applyBorder="1"/>
    <xf numFmtId="0" fontId="1" fillId="0" borderId="13" xfId="0" applyFont="1" applyBorder="1"/>
    <xf numFmtId="0" fontId="1" fillId="0" borderId="14" xfId="0" applyFont="1" applyBorder="1"/>
    <xf numFmtId="0" fontId="1" fillId="0" borderId="15" xfId="0" applyFont="1" applyBorder="1"/>
    <xf numFmtId="0" fontId="1" fillId="0" borderId="16" xfId="0" applyFont="1" applyBorder="1"/>
    <xf numFmtId="0" fontId="1" fillId="0" borderId="17" xfId="0" applyFont="1" applyBorder="1"/>
    <xf numFmtId="0" fontId="1" fillId="0" borderId="18" xfId="0" applyFont="1" applyBorder="1"/>
    <xf numFmtId="0" fontId="1" fillId="0" borderId="19" xfId="0" applyFont="1" applyBorder="1"/>
    <xf numFmtId="0" fontId="1" fillId="0" borderId="21" xfId="0" applyFont="1" applyBorder="1"/>
    <xf numFmtId="0" fontId="1" fillId="0" borderId="23" xfId="0" applyFont="1" applyBorder="1"/>
    <xf numFmtId="0" fontId="1" fillId="2" borderId="22" xfId="0" applyFont="1" applyFill="1" applyBorder="1"/>
    <xf numFmtId="0" fontId="1" fillId="2" borderId="24" xfId="0" applyFont="1" applyFill="1" applyBorder="1"/>
    <xf numFmtId="0" fontId="1" fillId="0" borderId="1" xfId="0" applyFont="1" applyBorder="1"/>
    <xf numFmtId="0" fontId="1" fillId="2" borderId="26" xfId="0" applyFont="1" applyFill="1" applyBorder="1"/>
    <xf numFmtId="0" fontId="1" fillId="2" borderId="25" xfId="0" applyFont="1" applyFill="1" applyBorder="1"/>
    <xf numFmtId="0" fontId="1" fillId="0" borderId="27" xfId="0" applyFont="1" applyBorder="1"/>
    <xf numFmtId="0" fontId="1" fillId="0" borderId="8" xfId="0" applyFont="1" applyBorder="1" applyAlignment="1">
      <alignment horizontal="center" vertical="center"/>
    </xf>
    <xf numFmtId="0" fontId="1" fillId="2" borderId="28" xfId="0" applyFont="1" applyFill="1" applyBorder="1"/>
    <xf numFmtId="0" fontId="1" fillId="0" borderId="0" xfId="0" applyFont="1" applyFill="1"/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2" xfId="0" applyFont="1" applyBorder="1" applyAlignment="1">
      <alignment horizontal="center" vertical="top"/>
    </xf>
    <xf numFmtId="0" fontId="1" fillId="0" borderId="19" xfId="0" applyFont="1" applyBorder="1" applyAlignment="1">
      <alignment horizontal="center" vertical="top"/>
    </xf>
    <xf numFmtId="0" fontId="1" fillId="0" borderId="20" xfId="0" applyFont="1" applyBorder="1" applyAlignment="1">
      <alignment horizontal="center" vertical="top"/>
    </xf>
    <xf numFmtId="0" fontId="1" fillId="0" borderId="10" xfId="0" applyFont="1" applyBorder="1" applyAlignment="1">
      <alignment horizontal="center" vertical="top"/>
    </xf>
    <xf numFmtId="0" fontId="1" fillId="0" borderId="8" xfId="0" applyFont="1" applyBorder="1" applyAlignment="1">
      <alignment horizontal="center" vertical="top"/>
    </xf>
    <xf numFmtId="0" fontId="1" fillId="0" borderId="4" xfId="0" applyFont="1" applyBorder="1" applyAlignment="1">
      <alignment horizontal="center" vertical="top"/>
    </xf>
    <xf numFmtId="0" fontId="1" fillId="0" borderId="27" xfId="0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F76B61-6C7F-4C34-9731-045240257ED8}">
  <dimension ref="A1:G309"/>
  <sheetViews>
    <sheetView topLeftCell="A283" zoomScale="80" zoomScaleNormal="80" workbookViewId="0">
      <selection activeCell="B312" sqref="B312"/>
    </sheetView>
  </sheetViews>
  <sheetFormatPr defaultRowHeight="15.5" x14ac:dyDescent="0.35"/>
  <cols>
    <col min="1" max="2" width="18.1796875" style="1" customWidth="1"/>
    <col min="3" max="3" width="57.453125" style="1" customWidth="1"/>
    <col min="4" max="4" width="11.7265625" style="1" customWidth="1"/>
    <col min="5" max="5" width="12.1796875" style="1" customWidth="1"/>
    <col min="6" max="6" width="10.7265625" style="1" bestFit="1" customWidth="1"/>
    <col min="7" max="16384" width="8.7265625" style="1"/>
  </cols>
  <sheetData>
    <row r="1" spans="1:5" x14ac:dyDescent="0.35">
      <c r="A1" s="32" t="s">
        <v>0</v>
      </c>
      <c r="B1" s="33"/>
      <c r="C1" s="33"/>
      <c r="D1" s="33"/>
      <c r="E1" s="34"/>
    </row>
    <row r="2" spans="1:5" ht="16" thickBot="1" x14ac:dyDescent="0.4">
      <c r="A2" s="2" t="s">
        <v>1</v>
      </c>
      <c r="B2" s="2" t="s">
        <v>5</v>
      </c>
      <c r="C2" s="2" t="s">
        <v>6</v>
      </c>
      <c r="D2" s="2" t="s">
        <v>2</v>
      </c>
      <c r="E2" s="6" t="s">
        <v>3</v>
      </c>
    </row>
    <row r="3" spans="1:5" x14ac:dyDescent="0.35">
      <c r="A3" s="35" t="s">
        <v>4</v>
      </c>
      <c r="B3" s="35" t="s">
        <v>7</v>
      </c>
      <c r="C3" s="2" t="s">
        <v>10</v>
      </c>
      <c r="D3" s="5">
        <v>-184.19900000000001</v>
      </c>
      <c r="E3" s="9">
        <v>0</v>
      </c>
    </row>
    <row r="4" spans="1:5" ht="16" thickBot="1" x14ac:dyDescent="0.4">
      <c r="A4" s="35"/>
      <c r="B4" s="35"/>
      <c r="C4" s="2" t="s">
        <v>9</v>
      </c>
      <c r="D4" s="5">
        <v>-184.1165</v>
      </c>
      <c r="E4" s="10">
        <v>8.2500000000000004E-2</v>
      </c>
    </row>
    <row r="5" spans="1:5" ht="16" thickBot="1" x14ac:dyDescent="0.4">
      <c r="A5" s="35"/>
      <c r="B5" s="35"/>
      <c r="C5" s="2" t="s">
        <v>8</v>
      </c>
      <c r="D5" s="2">
        <v>-180.62860000000001</v>
      </c>
      <c r="E5" s="12">
        <v>3.5703999999999998</v>
      </c>
    </row>
    <row r="6" spans="1:5" x14ac:dyDescent="0.35">
      <c r="A6" s="35"/>
      <c r="B6" s="35" t="s">
        <v>11</v>
      </c>
      <c r="C6" s="2" t="s">
        <v>12</v>
      </c>
      <c r="D6" s="5">
        <v>-190.8458</v>
      </c>
      <c r="E6" s="9">
        <v>0</v>
      </c>
    </row>
    <row r="7" spans="1:5" ht="16" thickBot="1" x14ac:dyDescent="0.4">
      <c r="A7" s="35"/>
      <c r="B7" s="35"/>
      <c r="C7" s="2" t="s">
        <v>13</v>
      </c>
      <c r="D7" s="5">
        <v>-189.53460000000001</v>
      </c>
      <c r="E7" s="10">
        <v>1.3111999999999899</v>
      </c>
    </row>
    <row r="8" spans="1:5" x14ac:dyDescent="0.35">
      <c r="A8" s="35"/>
      <c r="B8" s="35"/>
      <c r="C8" s="2" t="s">
        <v>14</v>
      </c>
      <c r="D8" s="2">
        <v>-186.96629999999999</v>
      </c>
      <c r="E8" s="7">
        <v>3.8795000000000099</v>
      </c>
    </row>
    <row r="9" spans="1:5" x14ac:dyDescent="0.35">
      <c r="A9" s="35"/>
      <c r="B9" s="35"/>
      <c r="C9" s="2" t="s">
        <v>15</v>
      </c>
      <c r="D9" s="2">
        <v>-185.56379999999999</v>
      </c>
      <c r="E9" s="2">
        <v>5.2820000000000098</v>
      </c>
    </row>
    <row r="10" spans="1:5" x14ac:dyDescent="0.35">
      <c r="A10" s="35"/>
      <c r="B10" s="35"/>
      <c r="C10" s="2" t="s">
        <v>16</v>
      </c>
      <c r="D10" s="2">
        <v>-185.42670000000001</v>
      </c>
      <c r="E10" s="2">
        <v>5.4190999999999896</v>
      </c>
    </row>
    <row r="11" spans="1:5" x14ac:dyDescent="0.35">
      <c r="A11" s="35"/>
      <c r="B11" s="35"/>
      <c r="C11" s="2" t="s">
        <v>17</v>
      </c>
      <c r="D11" s="2">
        <v>-184.06209999999999</v>
      </c>
      <c r="E11" s="2">
        <v>6.7837000000000103</v>
      </c>
    </row>
    <row r="12" spans="1:5" x14ac:dyDescent="0.35">
      <c r="A12" s="35"/>
      <c r="B12" s="35"/>
      <c r="C12" s="2" t="s">
        <v>18</v>
      </c>
      <c r="D12" s="2">
        <v>-183.0335</v>
      </c>
      <c r="E12" s="2">
        <v>7.8122999999999898</v>
      </c>
    </row>
    <row r="13" spans="1:5" x14ac:dyDescent="0.35">
      <c r="A13" s="35"/>
      <c r="B13" s="35"/>
      <c r="C13" s="2" t="s">
        <v>19</v>
      </c>
      <c r="D13" s="2">
        <v>-182.33189999999999</v>
      </c>
      <c r="E13" s="2">
        <v>8.5139000000000102</v>
      </c>
    </row>
    <row r="14" spans="1:5" x14ac:dyDescent="0.35">
      <c r="A14" s="35"/>
      <c r="B14" s="35"/>
      <c r="C14" s="2" t="s">
        <v>20</v>
      </c>
      <c r="D14" s="2">
        <v>-181.96459999999999</v>
      </c>
      <c r="E14" s="2">
        <v>8.8812000000000104</v>
      </c>
    </row>
    <row r="15" spans="1:5" x14ac:dyDescent="0.35">
      <c r="A15" s="35"/>
      <c r="B15" s="35"/>
      <c r="C15" s="2" t="s">
        <v>21</v>
      </c>
      <c r="D15" s="2">
        <v>-180.9699</v>
      </c>
      <c r="E15" s="2">
        <v>9.8758999999999997</v>
      </c>
    </row>
    <row r="16" spans="1:5" x14ac:dyDescent="0.35">
      <c r="A16" s="35"/>
      <c r="B16" s="35"/>
      <c r="C16" s="2" t="s">
        <v>22</v>
      </c>
      <c r="D16" s="2">
        <v>-179.96420000000001</v>
      </c>
      <c r="E16" s="2">
        <v>10.881600000000001</v>
      </c>
    </row>
    <row r="17" spans="1:5" x14ac:dyDescent="0.35">
      <c r="A17" s="35"/>
      <c r="B17" s="35"/>
      <c r="C17" s="2" t="s">
        <v>23</v>
      </c>
      <c r="D17" s="2">
        <v>-179.71199999999999</v>
      </c>
      <c r="E17" s="2">
        <v>11.133800000000001</v>
      </c>
    </row>
    <row r="18" spans="1:5" x14ac:dyDescent="0.35">
      <c r="A18" s="35"/>
      <c r="B18" s="35"/>
      <c r="C18" s="2" t="s">
        <v>24</v>
      </c>
      <c r="D18" s="2">
        <v>-179.02459999999999</v>
      </c>
      <c r="E18" s="2">
        <v>11.821199999999999</v>
      </c>
    </row>
    <row r="19" spans="1:5" x14ac:dyDescent="0.35">
      <c r="A19" s="35"/>
      <c r="B19" s="35"/>
      <c r="C19" s="2" t="s">
        <v>25</v>
      </c>
      <c r="D19" s="2">
        <v>-177.9907</v>
      </c>
      <c r="E19" s="2">
        <v>12.8551</v>
      </c>
    </row>
    <row r="20" spans="1:5" ht="16" thickBot="1" x14ac:dyDescent="0.4">
      <c r="A20" s="35"/>
      <c r="B20" s="35"/>
      <c r="C20" s="2" t="s">
        <v>26</v>
      </c>
      <c r="D20" s="2">
        <v>-176.55119999999999</v>
      </c>
      <c r="E20" s="6">
        <v>14.294600000000001</v>
      </c>
    </row>
    <row r="21" spans="1:5" x14ac:dyDescent="0.35">
      <c r="A21" s="35"/>
      <c r="B21" s="35" t="s">
        <v>27</v>
      </c>
      <c r="C21" s="2" t="s">
        <v>29</v>
      </c>
      <c r="D21" s="5">
        <v>-192.05279999999999</v>
      </c>
      <c r="E21" s="9">
        <v>0</v>
      </c>
    </row>
    <row r="22" spans="1:5" ht="16" thickBot="1" x14ac:dyDescent="0.4">
      <c r="A22" s="35"/>
      <c r="B22" s="35"/>
      <c r="C22" s="2" t="s">
        <v>30</v>
      </c>
      <c r="D22" s="5">
        <v>-190.07239999999999</v>
      </c>
      <c r="E22" s="10">
        <v>1.9803999999999999</v>
      </c>
    </row>
    <row r="23" spans="1:5" x14ac:dyDescent="0.35">
      <c r="A23" s="35"/>
      <c r="B23" s="35"/>
      <c r="C23" s="2" t="s">
        <v>31</v>
      </c>
      <c r="D23" s="2">
        <v>-189.96209999999999</v>
      </c>
      <c r="E23" s="7">
        <v>2.0907</v>
      </c>
    </row>
    <row r="24" spans="1:5" x14ac:dyDescent="0.35">
      <c r="A24" s="35"/>
      <c r="B24" s="35"/>
      <c r="C24" s="2" t="s">
        <v>32</v>
      </c>
      <c r="D24" s="2">
        <v>-188.7319</v>
      </c>
      <c r="E24" s="2">
        <v>3.3208999999999946</v>
      </c>
    </row>
    <row r="25" spans="1:5" x14ac:dyDescent="0.35">
      <c r="A25" s="35"/>
      <c r="B25" s="35"/>
      <c r="C25" s="2" t="s">
        <v>33</v>
      </c>
      <c r="D25" s="2">
        <v>-187.8135</v>
      </c>
      <c r="E25" s="2">
        <v>4.2392999999999859</v>
      </c>
    </row>
    <row r="26" spans="1:5" x14ac:dyDescent="0.35">
      <c r="A26" s="35"/>
      <c r="B26" s="35"/>
      <c r="C26" s="2" t="s">
        <v>70</v>
      </c>
      <c r="D26" s="2">
        <v>-186.7946</v>
      </c>
      <c r="E26" s="2">
        <v>5.258199999999988</v>
      </c>
    </row>
    <row r="27" spans="1:5" x14ac:dyDescent="0.35">
      <c r="A27" s="35"/>
      <c r="B27" s="35"/>
      <c r="C27" s="2" t="s">
        <v>71</v>
      </c>
      <c r="D27" s="2">
        <v>-186.41929999999999</v>
      </c>
      <c r="E27" s="2">
        <v>5.633499999999998</v>
      </c>
    </row>
    <row r="28" spans="1:5" x14ac:dyDescent="0.35">
      <c r="A28" s="35"/>
      <c r="B28" s="35"/>
      <c r="C28" s="2" t="s">
        <v>72</v>
      </c>
      <c r="D28" s="2">
        <v>-186.21889999999999</v>
      </c>
      <c r="E28" s="2">
        <v>5.8338999999999999</v>
      </c>
    </row>
    <row r="29" spans="1:5" x14ac:dyDescent="0.35">
      <c r="A29" s="35"/>
      <c r="B29" s="35"/>
      <c r="C29" s="2" t="s">
        <v>69</v>
      </c>
      <c r="D29" s="2">
        <v>-186.04640000000001</v>
      </c>
      <c r="E29" s="2">
        <v>6.0063999999999851</v>
      </c>
    </row>
    <row r="30" spans="1:5" x14ac:dyDescent="0.35">
      <c r="A30" s="35"/>
      <c r="B30" s="35"/>
      <c r="C30" s="2" t="s">
        <v>73</v>
      </c>
      <c r="D30" s="2">
        <v>-185.74260000000001</v>
      </c>
      <c r="E30" s="2">
        <v>6.3101999999999805</v>
      </c>
    </row>
    <row r="31" spans="1:5" x14ac:dyDescent="0.35">
      <c r="A31" s="35"/>
      <c r="B31" s="35"/>
      <c r="C31" s="2" t="s">
        <v>68</v>
      </c>
      <c r="D31" s="2">
        <v>-184.3965</v>
      </c>
      <c r="E31" s="2">
        <v>7.6562999999999874</v>
      </c>
    </row>
    <row r="32" spans="1:5" x14ac:dyDescent="0.35">
      <c r="A32" s="35"/>
      <c r="B32" s="35"/>
      <c r="C32" s="2" t="s">
        <v>67</v>
      </c>
      <c r="D32" s="2">
        <v>-183.50319999999999</v>
      </c>
      <c r="E32" s="2">
        <v>8.5495999999999981</v>
      </c>
    </row>
    <row r="33" spans="1:5" x14ac:dyDescent="0.35">
      <c r="A33" s="35"/>
      <c r="B33" s="35"/>
      <c r="C33" s="2" t="s">
        <v>66</v>
      </c>
      <c r="D33" s="2">
        <v>-183.46350000000001</v>
      </c>
      <c r="E33" s="2">
        <v>8.5892999999999802</v>
      </c>
    </row>
    <row r="34" spans="1:5" x14ac:dyDescent="0.35">
      <c r="A34" s="35"/>
      <c r="B34" s="35"/>
      <c r="C34" s="2" t="s">
        <v>65</v>
      </c>
      <c r="D34" s="2">
        <v>-183.2739</v>
      </c>
      <c r="E34" s="2">
        <v>8.778899999999993</v>
      </c>
    </row>
    <row r="35" spans="1:5" x14ac:dyDescent="0.35">
      <c r="A35" s="35"/>
      <c r="B35" s="35"/>
      <c r="C35" s="2" t="s">
        <v>64</v>
      </c>
      <c r="D35" s="2">
        <v>-183.2158</v>
      </c>
      <c r="E35" s="2">
        <v>8.8369999999999891</v>
      </c>
    </row>
    <row r="36" spans="1:5" x14ac:dyDescent="0.35">
      <c r="A36" s="35"/>
      <c r="B36" s="35"/>
      <c r="C36" s="2" t="s">
        <v>63</v>
      </c>
      <c r="D36" s="2">
        <v>-182.73</v>
      </c>
      <c r="E36" s="2">
        <v>9.3228000000000009</v>
      </c>
    </row>
    <row r="37" spans="1:5" x14ac:dyDescent="0.35">
      <c r="A37" s="35"/>
      <c r="B37" s="35"/>
      <c r="C37" s="2" t="s">
        <v>62</v>
      </c>
      <c r="D37" s="2">
        <v>-182.14410000000001</v>
      </c>
      <c r="E37" s="2">
        <v>9.9086999999999819</v>
      </c>
    </row>
    <row r="38" spans="1:5" x14ac:dyDescent="0.35">
      <c r="A38" s="35"/>
      <c r="B38" s="35"/>
      <c r="C38" s="2" t="s">
        <v>61</v>
      </c>
      <c r="D38" s="2">
        <v>-181.95230000000001</v>
      </c>
      <c r="E38" s="2">
        <v>10.100499999999982</v>
      </c>
    </row>
    <row r="39" spans="1:5" x14ac:dyDescent="0.35">
      <c r="A39" s="35"/>
      <c r="B39" s="35"/>
      <c r="C39" s="2" t="s">
        <v>60</v>
      </c>
      <c r="D39" s="2">
        <v>-181.80080000000001</v>
      </c>
      <c r="E39" s="2">
        <v>10.251999999999981</v>
      </c>
    </row>
    <row r="40" spans="1:5" x14ac:dyDescent="0.35">
      <c r="A40" s="35"/>
      <c r="B40" s="35"/>
      <c r="C40" s="2" t="s">
        <v>59</v>
      </c>
      <c r="D40" s="2">
        <v>-181.61240000000001</v>
      </c>
      <c r="E40" s="2">
        <v>10.440399999999983</v>
      </c>
    </row>
    <row r="41" spans="1:5" x14ac:dyDescent="0.35">
      <c r="A41" s="35"/>
      <c r="B41" s="35"/>
      <c r="C41" s="2" t="s">
        <v>58</v>
      </c>
      <c r="D41" s="2">
        <v>-180.36680000000001</v>
      </c>
      <c r="E41" s="2">
        <v>11.685999999999979</v>
      </c>
    </row>
    <row r="42" spans="1:5" x14ac:dyDescent="0.35">
      <c r="A42" s="35"/>
      <c r="B42" s="35"/>
      <c r="C42" s="2" t="s">
        <v>57</v>
      </c>
      <c r="D42" s="2">
        <v>-180.02979999999999</v>
      </c>
      <c r="E42" s="2">
        <v>12.022999999999996</v>
      </c>
    </row>
    <row r="43" spans="1:5" x14ac:dyDescent="0.35">
      <c r="A43" s="35"/>
      <c r="B43" s="35"/>
      <c r="C43" s="2" t="s">
        <v>56</v>
      </c>
      <c r="D43" s="2">
        <v>-179.87389999999999</v>
      </c>
      <c r="E43" s="2">
        <v>12.178899999999999</v>
      </c>
    </row>
    <row r="44" spans="1:5" x14ac:dyDescent="0.35">
      <c r="A44" s="35"/>
      <c r="B44" s="35"/>
      <c r="C44" s="2" t="s">
        <v>55</v>
      </c>
      <c r="D44" s="2">
        <v>-179.7921</v>
      </c>
      <c r="E44" s="2">
        <v>12.260699999999986</v>
      </c>
    </row>
    <row r="45" spans="1:5" x14ac:dyDescent="0.35">
      <c r="A45" s="35"/>
      <c r="B45" s="35"/>
      <c r="C45" s="2" t="s">
        <v>54</v>
      </c>
      <c r="D45" s="2">
        <v>-179.7577</v>
      </c>
      <c r="E45" s="2">
        <v>12.295099999999991</v>
      </c>
    </row>
    <row r="46" spans="1:5" x14ac:dyDescent="0.35">
      <c r="A46" s="35"/>
      <c r="B46" s="35"/>
      <c r="C46" s="2" t="s">
        <v>53</v>
      </c>
      <c r="D46" s="2">
        <v>-179.72489999999999</v>
      </c>
      <c r="E46" s="2">
        <v>12.3279</v>
      </c>
    </row>
    <row r="47" spans="1:5" x14ac:dyDescent="0.35">
      <c r="A47" s="35"/>
      <c r="B47" s="35"/>
      <c r="C47" s="2" t="s">
        <v>52</v>
      </c>
      <c r="D47" s="2">
        <v>-179.708</v>
      </c>
      <c r="E47" s="2">
        <v>12.344799999999992</v>
      </c>
    </row>
    <row r="48" spans="1:5" x14ac:dyDescent="0.35">
      <c r="A48" s="35"/>
      <c r="B48" s="35"/>
      <c r="C48" s="2" t="s">
        <v>51</v>
      </c>
      <c r="D48" s="2">
        <v>-179.2938</v>
      </c>
      <c r="E48" s="2">
        <v>12.758999999999986</v>
      </c>
    </row>
    <row r="49" spans="1:5" x14ac:dyDescent="0.35">
      <c r="A49" s="35"/>
      <c r="B49" s="35"/>
      <c r="C49" s="2" t="s">
        <v>50</v>
      </c>
      <c r="D49" s="2">
        <v>-179.16829999999999</v>
      </c>
      <c r="E49" s="2">
        <v>12.884500000000003</v>
      </c>
    </row>
    <row r="50" spans="1:5" x14ac:dyDescent="0.35">
      <c r="A50" s="35"/>
      <c r="B50" s="35"/>
      <c r="C50" s="2" t="s">
        <v>49</v>
      </c>
      <c r="D50" s="2">
        <v>-179.01169999999999</v>
      </c>
      <c r="E50" s="2">
        <v>13.0411</v>
      </c>
    </row>
    <row r="51" spans="1:5" x14ac:dyDescent="0.35">
      <c r="A51" s="35"/>
      <c r="B51" s="35"/>
      <c r="C51" s="2" t="s">
        <v>48</v>
      </c>
      <c r="D51" s="2">
        <v>-178.899</v>
      </c>
      <c r="E51" s="2">
        <v>13.15379999999999</v>
      </c>
    </row>
    <row r="52" spans="1:5" x14ac:dyDescent="0.35">
      <c r="A52" s="35"/>
      <c r="B52" s="35"/>
      <c r="C52" s="2" t="s">
        <v>47</v>
      </c>
      <c r="D52" s="2">
        <v>-177.99119999999999</v>
      </c>
      <c r="E52" s="2">
        <v>14.061599999999999</v>
      </c>
    </row>
    <row r="53" spans="1:5" x14ac:dyDescent="0.35">
      <c r="A53" s="35"/>
      <c r="B53" s="35"/>
      <c r="C53" s="2" t="s">
        <v>46</v>
      </c>
      <c r="D53" s="2">
        <v>-177.5668</v>
      </c>
      <c r="E53" s="2">
        <v>14.48599999999999</v>
      </c>
    </row>
    <row r="54" spans="1:5" x14ac:dyDescent="0.35">
      <c r="A54" s="35"/>
      <c r="B54" s="35"/>
      <c r="C54" s="2" t="s">
        <v>45</v>
      </c>
      <c r="D54" s="2">
        <v>-177.33539999999999</v>
      </c>
      <c r="E54" s="2">
        <v>14.717399999999998</v>
      </c>
    </row>
    <row r="55" spans="1:5" x14ac:dyDescent="0.35">
      <c r="A55" s="35"/>
      <c r="B55" s="35"/>
      <c r="C55" s="2" t="s">
        <v>44</v>
      </c>
      <c r="D55" s="2">
        <v>-177.19739999999999</v>
      </c>
      <c r="E55" s="2">
        <v>14.855400000000003</v>
      </c>
    </row>
    <row r="56" spans="1:5" x14ac:dyDescent="0.35">
      <c r="A56" s="35"/>
      <c r="B56" s="35"/>
      <c r="C56" s="2" t="s">
        <v>43</v>
      </c>
      <c r="D56" s="2">
        <v>-176.2105</v>
      </c>
      <c r="E56" s="2">
        <v>15.842299999999994</v>
      </c>
    </row>
    <row r="57" spans="1:5" x14ac:dyDescent="0.35">
      <c r="A57" s="35"/>
      <c r="B57" s="35"/>
      <c r="C57" s="2" t="s">
        <v>42</v>
      </c>
      <c r="D57" s="2">
        <v>-175.99</v>
      </c>
      <c r="E57" s="2">
        <v>16.062799999999982</v>
      </c>
    </row>
    <row r="58" spans="1:5" x14ac:dyDescent="0.35">
      <c r="A58" s="35"/>
      <c r="B58" s="35"/>
      <c r="C58" s="2" t="s">
        <v>41</v>
      </c>
      <c r="D58" s="2">
        <v>-175.88929999999999</v>
      </c>
      <c r="E58" s="2">
        <v>16.163499999999999</v>
      </c>
    </row>
    <row r="59" spans="1:5" x14ac:dyDescent="0.35">
      <c r="A59" s="35"/>
      <c r="B59" s="35"/>
      <c r="C59" s="2" t="s">
        <v>40</v>
      </c>
      <c r="D59" s="2">
        <v>-175.68289999999999</v>
      </c>
      <c r="E59" s="2">
        <v>16.369900000000001</v>
      </c>
    </row>
    <row r="60" spans="1:5" x14ac:dyDescent="0.35">
      <c r="A60" s="35"/>
      <c r="B60" s="35"/>
      <c r="C60" s="2" t="s">
        <v>39</v>
      </c>
      <c r="D60" s="2">
        <v>-175.66919999999999</v>
      </c>
      <c r="E60" s="2">
        <v>16.383600000000001</v>
      </c>
    </row>
    <row r="61" spans="1:5" x14ac:dyDescent="0.35">
      <c r="A61" s="35"/>
      <c r="B61" s="35"/>
      <c r="C61" s="2" t="s">
        <v>38</v>
      </c>
      <c r="D61" s="2">
        <v>-175.61699999999999</v>
      </c>
      <c r="E61" s="2">
        <v>16.4358</v>
      </c>
    </row>
    <row r="62" spans="1:5" x14ac:dyDescent="0.35">
      <c r="A62" s="35"/>
      <c r="B62" s="35"/>
      <c r="C62" s="2" t="s">
        <v>37</v>
      </c>
      <c r="D62" s="2">
        <v>-174.92339999999999</v>
      </c>
      <c r="E62" s="2">
        <v>17.129400000000004</v>
      </c>
    </row>
    <row r="63" spans="1:5" x14ac:dyDescent="0.35">
      <c r="A63" s="35"/>
      <c r="B63" s="35"/>
      <c r="C63" s="2" t="s">
        <v>36</v>
      </c>
      <c r="D63" s="2">
        <v>-173.57390000000001</v>
      </c>
      <c r="E63" s="2">
        <v>18.478899999999982</v>
      </c>
    </row>
    <row r="64" spans="1:5" x14ac:dyDescent="0.35">
      <c r="A64" s="35"/>
      <c r="B64" s="35"/>
      <c r="C64" s="2" t="s">
        <v>35</v>
      </c>
      <c r="D64" s="2">
        <v>-172.92240000000001</v>
      </c>
      <c r="E64" s="2">
        <v>19.13039999999998</v>
      </c>
    </row>
    <row r="65" spans="1:5" ht="16" thickBot="1" x14ac:dyDescent="0.4">
      <c r="A65" s="35"/>
      <c r="B65" s="35"/>
      <c r="C65" s="2" t="s">
        <v>34</v>
      </c>
      <c r="D65" s="2">
        <v>-171.25980000000001</v>
      </c>
      <c r="E65" s="6">
        <v>20.792999999999978</v>
      </c>
    </row>
    <row r="66" spans="1:5" ht="16" thickBot="1" x14ac:dyDescent="0.4">
      <c r="A66" s="35"/>
      <c r="B66" s="35" t="s">
        <v>28</v>
      </c>
      <c r="C66" s="2" t="s">
        <v>74</v>
      </c>
      <c r="D66" s="5">
        <v>-201.22569999999999</v>
      </c>
      <c r="E66" s="8">
        <v>0</v>
      </c>
    </row>
    <row r="67" spans="1:5" x14ac:dyDescent="0.35">
      <c r="A67" s="35"/>
      <c r="B67" s="35"/>
      <c r="C67" s="2" t="s">
        <v>75</v>
      </c>
      <c r="D67" s="2">
        <v>-198.7371</v>
      </c>
      <c r="E67" s="7">
        <v>2.488599999999991</v>
      </c>
    </row>
    <row r="68" spans="1:5" x14ac:dyDescent="0.35">
      <c r="A68" s="35"/>
      <c r="B68" s="35"/>
      <c r="C68" s="2" t="s">
        <v>76</v>
      </c>
      <c r="D68" s="2">
        <v>-196.81</v>
      </c>
      <c r="E68" s="2">
        <v>4.4156999999999869</v>
      </c>
    </row>
    <row r="69" spans="1:5" x14ac:dyDescent="0.35">
      <c r="A69" s="35"/>
      <c r="B69" s="35"/>
      <c r="C69" s="2" t="s">
        <v>77</v>
      </c>
      <c r="D69" s="2">
        <v>-196.80760000000001</v>
      </c>
      <c r="E69" s="2">
        <v>4.4180999999999813</v>
      </c>
    </row>
    <row r="70" spans="1:5" x14ac:dyDescent="0.35">
      <c r="A70" s="35"/>
      <c r="B70" s="35"/>
      <c r="C70" s="2" t="s">
        <v>78</v>
      </c>
      <c r="D70" s="2">
        <v>-196.7346</v>
      </c>
      <c r="E70" s="2">
        <v>4.4910999999999888</v>
      </c>
    </row>
    <row r="71" spans="1:5" x14ac:dyDescent="0.35">
      <c r="A71" s="35"/>
      <c r="B71" s="35"/>
      <c r="C71" s="2" t="s">
        <v>79</v>
      </c>
      <c r="D71" s="2">
        <v>-194.44329999999999</v>
      </c>
      <c r="E71" s="2">
        <v>6.7823999999999955</v>
      </c>
    </row>
    <row r="72" spans="1:5" x14ac:dyDescent="0.35">
      <c r="A72" s="35"/>
      <c r="B72" s="35"/>
      <c r="C72" s="2" t="s">
        <v>80</v>
      </c>
      <c r="D72" s="2">
        <v>-194.31989999999999</v>
      </c>
      <c r="E72" s="2">
        <v>6.9057999999999993</v>
      </c>
    </row>
    <row r="73" spans="1:5" x14ac:dyDescent="0.35">
      <c r="A73" s="35"/>
      <c r="B73" s="35"/>
      <c r="C73" s="2" t="s">
        <v>81</v>
      </c>
      <c r="D73" s="2">
        <v>-193.9853</v>
      </c>
      <c r="E73" s="2">
        <v>7.240399999999994</v>
      </c>
    </row>
    <row r="74" spans="1:5" x14ac:dyDescent="0.35">
      <c r="A74" s="35"/>
      <c r="B74" s="35"/>
      <c r="C74" s="2" t="s">
        <v>82</v>
      </c>
      <c r="D74" s="2">
        <v>-193.4802</v>
      </c>
      <c r="E74" s="2">
        <v>7.7454999999999927</v>
      </c>
    </row>
    <row r="75" spans="1:5" x14ac:dyDescent="0.35">
      <c r="A75" s="35"/>
      <c r="B75" s="35"/>
      <c r="C75" s="2" t="s">
        <v>83</v>
      </c>
      <c r="D75" s="2">
        <v>-192.41290000000001</v>
      </c>
      <c r="E75" s="2">
        <v>8.8127999999999815</v>
      </c>
    </row>
    <row r="76" spans="1:5" x14ac:dyDescent="0.35">
      <c r="A76" s="35"/>
      <c r="B76" s="35"/>
      <c r="C76" s="2" t="s">
        <v>84</v>
      </c>
      <c r="D76" s="2">
        <v>-192.3931</v>
      </c>
      <c r="E76" s="2">
        <v>8.8325999999999851</v>
      </c>
    </row>
    <row r="77" spans="1:5" x14ac:dyDescent="0.35">
      <c r="A77" s="35"/>
      <c r="B77" s="35"/>
      <c r="C77" s="2" t="s">
        <v>85</v>
      </c>
      <c r="D77" s="2">
        <v>-192.32390000000001</v>
      </c>
      <c r="E77" s="2">
        <v>8.9017999999999802</v>
      </c>
    </row>
    <row r="78" spans="1:5" x14ac:dyDescent="0.35">
      <c r="A78" s="35"/>
      <c r="B78" s="35"/>
      <c r="C78" s="2" t="s">
        <v>86</v>
      </c>
      <c r="D78" s="2">
        <v>-191.554</v>
      </c>
      <c r="E78" s="2">
        <v>9.6716999999999871</v>
      </c>
    </row>
    <row r="79" spans="1:5" x14ac:dyDescent="0.35">
      <c r="A79" s="35"/>
      <c r="B79" s="35"/>
      <c r="C79" s="2" t="s">
        <v>87</v>
      </c>
      <c r="D79" s="2">
        <v>-190.20359999999999</v>
      </c>
      <c r="E79" s="2">
        <v>11.022099999999995</v>
      </c>
    </row>
    <row r="80" spans="1:5" x14ac:dyDescent="0.35">
      <c r="A80" s="35"/>
      <c r="B80" s="35"/>
      <c r="C80" s="2" t="s">
        <v>88</v>
      </c>
      <c r="D80" s="2">
        <v>-190.04230000000001</v>
      </c>
      <c r="E80" s="2">
        <v>11.183399999999978</v>
      </c>
    </row>
    <row r="81" spans="1:5" x14ac:dyDescent="0.35">
      <c r="A81" s="35"/>
      <c r="B81" s="35"/>
      <c r="C81" s="2" t="s">
        <v>89</v>
      </c>
      <c r="D81" s="2">
        <v>-189.72149999999999</v>
      </c>
      <c r="E81" s="2">
        <v>11.504199999999997</v>
      </c>
    </row>
    <row r="82" spans="1:5" x14ac:dyDescent="0.35">
      <c r="A82" s="35"/>
      <c r="B82" s="35"/>
      <c r="C82" s="2" t="s">
        <v>90</v>
      </c>
      <c r="D82" s="2">
        <v>-189.65940000000001</v>
      </c>
      <c r="E82" s="2">
        <v>11.566299999999984</v>
      </c>
    </row>
    <row r="83" spans="1:5" x14ac:dyDescent="0.35">
      <c r="A83" s="35"/>
      <c r="B83" s="35"/>
      <c r="C83" s="2" t="s">
        <v>91</v>
      </c>
      <c r="D83" s="2">
        <v>-189.4093</v>
      </c>
      <c r="E83" s="2">
        <v>11.816399999999987</v>
      </c>
    </row>
    <row r="84" spans="1:5" x14ac:dyDescent="0.35">
      <c r="A84" s="35"/>
      <c r="B84" s="35"/>
      <c r="C84" s="2" t="s">
        <v>92</v>
      </c>
      <c r="D84" s="2">
        <v>-188.12100000000001</v>
      </c>
      <c r="E84" s="2">
        <v>13.10469999999998</v>
      </c>
    </row>
    <row r="85" spans="1:5" x14ac:dyDescent="0.35">
      <c r="A85" s="35"/>
      <c r="B85" s="35"/>
      <c r="C85" s="2" t="s">
        <v>93</v>
      </c>
      <c r="D85" s="2">
        <v>-187.99420000000001</v>
      </c>
      <c r="E85" s="2">
        <v>13.231499999999983</v>
      </c>
    </row>
    <row r="86" spans="1:5" x14ac:dyDescent="0.35">
      <c r="A86" s="35"/>
      <c r="B86" s="35"/>
      <c r="C86" s="2" t="s">
        <v>94</v>
      </c>
      <c r="D86" s="2">
        <v>-187.7929</v>
      </c>
      <c r="E86" s="2">
        <v>13.432799999999986</v>
      </c>
    </row>
    <row r="87" spans="1:5" x14ac:dyDescent="0.35">
      <c r="A87" s="35"/>
      <c r="B87" s="35"/>
      <c r="C87" s="2" t="s">
        <v>95</v>
      </c>
      <c r="D87" s="2">
        <v>-186.14150000000001</v>
      </c>
      <c r="E87" s="2">
        <v>15.084199999999981</v>
      </c>
    </row>
    <row r="88" spans="1:5" x14ac:dyDescent="0.35">
      <c r="A88" s="35"/>
      <c r="B88" s="35"/>
      <c r="C88" s="2" t="s">
        <v>96</v>
      </c>
      <c r="D88" s="2">
        <v>-185.8699</v>
      </c>
      <c r="E88" s="2">
        <v>15.355799999999988</v>
      </c>
    </row>
    <row r="89" spans="1:5" x14ac:dyDescent="0.35">
      <c r="A89" s="35"/>
      <c r="B89" s="35"/>
      <c r="C89" s="2" t="s">
        <v>97</v>
      </c>
      <c r="D89" s="2">
        <v>-185.34780000000001</v>
      </c>
      <c r="E89" s="2">
        <v>15.877899999999983</v>
      </c>
    </row>
    <row r="90" spans="1:5" x14ac:dyDescent="0.35">
      <c r="A90" s="35"/>
      <c r="B90" s="35"/>
      <c r="C90" s="2" t="s">
        <v>98</v>
      </c>
      <c r="D90" s="2">
        <v>-184.42009999999999</v>
      </c>
      <c r="E90" s="2">
        <v>16.805599999999998</v>
      </c>
    </row>
    <row r="91" spans="1:5" x14ac:dyDescent="0.35">
      <c r="A91" s="35"/>
      <c r="B91" s="35"/>
      <c r="C91" s="2" t="s">
        <v>99</v>
      </c>
      <c r="D91" s="2">
        <v>-184.00389999999999</v>
      </c>
      <c r="E91" s="2">
        <v>17.221800000000002</v>
      </c>
    </row>
    <row r="92" spans="1:5" x14ac:dyDescent="0.35">
      <c r="A92" s="35"/>
      <c r="B92" s="35"/>
      <c r="C92" s="2" t="s">
        <v>100</v>
      </c>
      <c r="D92" s="2">
        <v>-182.41139999999999</v>
      </c>
      <c r="E92" s="2">
        <v>18.814300000000003</v>
      </c>
    </row>
    <row r="93" spans="1:5" x14ac:dyDescent="0.35">
      <c r="A93" s="35"/>
      <c r="B93" s="35"/>
      <c r="C93" s="2" t="s">
        <v>101</v>
      </c>
      <c r="D93" s="2">
        <v>-182.2191</v>
      </c>
      <c r="E93" s="2">
        <v>19.006599999999992</v>
      </c>
    </row>
    <row r="94" spans="1:5" x14ac:dyDescent="0.35">
      <c r="A94" s="35"/>
      <c r="B94" s="35"/>
      <c r="C94" s="2" t="s">
        <v>102</v>
      </c>
      <c r="D94" s="2">
        <v>-180.8073</v>
      </c>
      <c r="E94" s="2">
        <v>20.418399999999991</v>
      </c>
    </row>
    <row r="95" spans="1:5" x14ac:dyDescent="0.35">
      <c r="A95" s="35"/>
      <c r="B95" s="35"/>
      <c r="C95" s="2" t="s">
        <v>103</v>
      </c>
      <c r="D95" s="2">
        <v>-180.0565</v>
      </c>
      <c r="E95" s="2">
        <v>21.169199999999989</v>
      </c>
    </row>
    <row r="96" spans="1:5" ht="16" thickBot="1" x14ac:dyDescent="0.4">
      <c r="A96" s="35"/>
      <c r="B96" s="35"/>
      <c r="C96" s="6" t="s">
        <v>104</v>
      </c>
      <c r="D96" s="6">
        <v>-178.23509999999999</v>
      </c>
      <c r="E96" s="6">
        <v>22.990600000000001</v>
      </c>
    </row>
    <row r="97" spans="1:6" x14ac:dyDescent="0.35">
      <c r="A97" s="35"/>
      <c r="B97" s="36" t="s">
        <v>105</v>
      </c>
      <c r="C97" s="15" t="s">
        <v>108</v>
      </c>
      <c r="D97" s="21">
        <v>-208.52440000000001</v>
      </c>
      <c r="E97" s="23">
        <v>0</v>
      </c>
    </row>
    <row r="98" spans="1:6" x14ac:dyDescent="0.35">
      <c r="A98" s="35"/>
      <c r="B98" s="37"/>
      <c r="C98" s="17" t="s">
        <v>106</v>
      </c>
      <c r="D98" s="2">
        <v>-208.3152</v>
      </c>
      <c r="E98" s="30">
        <v>0.20920000000000982</v>
      </c>
    </row>
    <row r="99" spans="1:6" x14ac:dyDescent="0.35">
      <c r="A99" s="35"/>
      <c r="B99" s="37"/>
      <c r="C99" s="17" t="s">
        <v>359</v>
      </c>
      <c r="D99" s="2">
        <v>-208.15369999999999</v>
      </c>
      <c r="E99" s="30">
        <f>SUM(D99-D97)</f>
        <v>0.37070000000002779</v>
      </c>
      <c r="F99" s="31"/>
    </row>
    <row r="100" spans="1:6" x14ac:dyDescent="0.35">
      <c r="A100" s="35"/>
      <c r="B100" s="37"/>
      <c r="C100" s="17" t="s">
        <v>360</v>
      </c>
      <c r="D100" s="2">
        <v>-207.1551</v>
      </c>
      <c r="E100" s="30">
        <f>SUM(D100-D97)</f>
        <v>1.3693000000000097</v>
      </c>
      <c r="F100" s="31"/>
    </row>
    <row r="101" spans="1:6" ht="16" thickBot="1" x14ac:dyDescent="0.4">
      <c r="A101" s="35"/>
      <c r="B101" s="41"/>
      <c r="C101" s="18" t="s">
        <v>107</v>
      </c>
      <c r="D101" s="22">
        <v>-206.7587</v>
      </c>
      <c r="E101" s="24">
        <v>1.7657000000000096</v>
      </c>
      <c r="F101" s="31"/>
    </row>
    <row r="102" spans="1:6" x14ac:dyDescent="0.35">
      <c r="A102" s="35"/>
      <c r="B102" s="4" t="s">
        <v>109</v>
      </c>
      <c r="C102" s="7" t="s">
        <v>110</v>
      </c>
      <c r="D102" s="7">
        <v>-183.99109999999999</v>
      </c>
      <c r="E102" s="7">
        <v>0</v>
      </c>
    </row>
    <row r="104" spans="1:6" x14ac:dyDescent="0.35">
      <c r="A104" s="32" t="s">
        <v>111</v>
      </c>
      <c r="B104" s="33"/>
      <c r="C104" s="33"/>
      <c r="D104" s="33"/>
      <c r="E104" s="34"/>
    </row>
    <row r="105" spans="1:6" ht="16" thickBot="1" x14ac:dyDescent="0.4">
      <c r="A105" s="2" t="s">
        <v>1</v>
      </c>
      <c r="B105" s="2" t="s">
        <v>5</v>
      </c>
      <c r="C105" s="2" t="s">
        <v>6</v>
      </c>
      <c r="D105" s="2" t="s">
        <v>2</v>
      </c>
      <c r="E105" s="6" t="s">
        <v>3</v>
      </c>
    </row>
    <row r="106" spans="1:6" ht="16" thickBot="1" x14ac:dyDescent="0.4">
      <c r="A106" s="35" t="s">
        <v>112</v>
      </c>
      <c r="B106" s="35" t="s">
        <v>7</v>
      </c>
      <c r="C106" s="2" t="s">
        <v>115</v>
      </c>
      <c r="D106" s="5">
        <v>36.433720000000001</v>
      </c>
      <c r="E106" s="8">
        <v>0</v>
      </c>
    </row>
    <row r="107" spans="1:6" x14ac:dyDescent="0.35">
      <c r="A107" s="35"/>
      <c r="B107" s="35"/>
      <c r="C107" s="2" t="s">
        <v>117</v>
      </c>
      <c r="D107" s="2">
        <v>39.689630000000001</v>
      </c>
      <c r="E107" s="7">
        <v>3.2559100000000001</v>
      </c>
    </row>
    <row r="108" spans="1:6" ht="16" thickBot="1" x14ac:dyDescent="0.4">
      <c r="A108" s="35"/>
      <c r="B108" s="35"/>
      <c r="C108" s="2" t="s">
        <v>116</v>
      </c>
      <c r="D108" s="2">
        <v>40.759459999999997</v>
      </c>
      <c r="E108" s="6">
        <v>4.3257399999999961</v>
      </c>
    </row>
    <row r="109" spans="1:6" ht="16" thickBot="1" x14ac:dyDescent="0.4">
      <c r="A109" s="35"/>
      <c r="B109" s="35" t="s">
        <v>11</v>
      </c>
      <c r="C109" s="2" t="s">
        <v>119</v>
      </c>
      <c r="D109" s="5">
        <v>20.04</v>
      </c>
      <c r="E109" s="8">
        <v>0</v>
      </c>
    </row>
    <row r="110" spans="1:6" x14ac:dyDescent="0.35">
      <c r="A110" s="35"/>
      <c r="B110" s="35"/>
      <c r="C110" s="2" t="s">
        <v>120</v>
      </c>
      <c r="D110" s="2">
        <v>23.548580000000001</v>
      </c>
      <c r="E110" s="7">
        <v>3.508580000000002</v>
      </c>
    </row>
    <row r="111" spans="1:6" x14ac:dyDescent="0.35">
      <c r="A111" s="35"/>
      <c r="B111" s="35"/>
      <c r="C111" s="2" t="s">
        <v>121</v>
      </c>
      <c r="D111" s="2">
        <v>23.928059999999999</v>
      </c>
      <c r="E111" s="2">
        <v>3.8880599999999994</v>
      </c>
    </row>
    <row r="112" spans="1:6" x14ac:dyDescent="0.35">
      <c r="A112" s="35"/>
      <c r="B112" s="35"/>
      <c r="C112" s="2" t="s">
        <v>122</v>
      </c>
      <c r="D112" s="2">
        <v>27.435510000000001</v>
      </c>
      <c r="E112" s="2">
        <v>7.3955100000000016</v>
      </c>
    </row>
    <row r="113" spans="1:5" x14ac:dyDescent="0.35">
      <c r="A113" s="35"/>
      <c r="B113" s="35"/>
      <c r="C113" s="2" t="s">
        <v>123</v>
      </c>
      <c r="D113" s="2">
        <v>32.171460000000003</v>
      </c>
      <c r="E113" s="2">
        <v>12.131460000000004</v>
      </c>
    </row>
    <row r="114" spans="1:5" x14ac:dyDescent="0.35">
      <c r="A114" s="35"/>
      <c r="B114" s="35"/>
      <c r="C114" s="2" t="s">
        <v>124</v>
      </c>
      <c r="D114" s="2">
        <v>34.317889999999998</v>
      </c>
      <c r="E114" s="2">
        <v>14.277889999999999</v>
      </c>
    </row>
    <row r="115" spans="1:5" x14ac:dyDescent="0.35">
      <c r="A115" s="35"/>
      <c r="B115" s="35"/>
      <c r="C115" s="2" t="s">
        <v>125</v>
      </c>
      <c r="D115" s="2">
        <v>36.118690000000001</v>
      </c>
      <c r="E115" s="2">
        <v>16.078690000000002</v>
      </c>
    </row>
    <row r="116" spans="1:5" x14ac:dyDescent="0.35">
      <c r="A116" s="35"/>
      <c r="B116" s="35"/>
      <c r="C116" s="2" t="s">
        <v>126</v>
      </c>
      <c r="D116" s="2">
        <v>37.811839999999997</v>
      </c>
      <c r="E116" s="2">
        <v>17.771839999999997</v>
      </c>
    </row>
    <row r="117" spans="1:5" x14ac:dyDescent="0.35">
      <c r="A117" s="35"/>
      <c r="B117" s="35"/>
      <c r="C117" s="2" t="s">
        <v>127</v>
      </c>
      <c r="D117" s="2">
        <v>38.228740000000002</v>
      </c>
      <c r="E117" s="2">
        <v>18.188740000000003</v>
      </c>
    </row>
    <row r="118" spans="1:5" x14ac:dyDescent="0.35">
      <c r="A118" s="35"/>
      <c r="B118" s="35"/>
      <c r="C118" s="2" t="s">
        <v>128</v>
      </c>
      <c r="D118" s="2">
        <v>41.075499999999998</v>
      </c>
      <c r="E118" s="2">
        <v>21.035499999999999</v>
      </c>
    </row>
    <row r="119" spans="1:5" x14ac:dyDescent="0.35">
      <c r="A119" s="35"/>
      <c r="B119" s="35"/>
      <c r="C119" s="2" t="s">
        <v>129</v>
      </c>
      <c r="D119" s="2">
        <v>41.441740000000003</v>
      </c>
      <c r="E119" s="2">
        <v>21.401740000000004</v>
      </c>
    </row>
    <row r="120" spans="1:5" x14ac:dyDescent="0.35">
      <c r="A120" s="35"/>
      <c r="B120" s="35"/>
      <c r="C120" s="2" t="s">
        <v>130</v>
      </c>
      <c r="D120" s="2">
        <v>41.749989999999997</v>
      </c>
      <c r="E120" s="2">
        <v>21.709989999999998</v>
      </c>
    </row>
    <row r="121" spans="1:5" x14ac:dyDescent="0.35">
      <c r="A121" s="35"/>
      <c r="B121" s="35"/>
      <c r="C121" s="2" t="s">
        <v>131</v>
      </c>
      <c r="D121" s="2">
        <v>41.873100000000001</v>
      </c>
      <c r="E121" s="2">
        <v>21.833100000000002</v>
      </c>
    </row>
    <row r="122" spans="1:5" x14ac:dyDescent="0.35">
      <c r="A122" s="35"/>
      <c r="B122" s="35"/>
      <c r="C122" s="2" t="s">
        <v>132</v>
      </c>
      <c r="D122" s="2">
        <v>44.991889999999998</v>
      </c>
      <c r="E122" s="2">
        <v>24.951889999999999</v>
      </c>
    </row>
    <row r="123" spans="1:5" ht="16" thickBot="1" x14ac:dyDescent="0.4">
      <c r="A123" s="35"/>
      <c r="B123" s="35"/>
      <c r="C123" s="2" t="s">
        <v>133</v>
      </c>
      <c r="D123" s="2">
        <v>45.380580000000002</v>
      </c>
      <c r="E123" s="6">
        <v>25.340580000000003</v>
      </c>
    </row>
    <row r="124" spans="1:5" x14ac:dyDescent="0.35">
      <c r="A124" s="35"/>
      <c r="B124" s="35" t="s">
        <v>27</v>
      </c>
      <c r="C124" s="2" t="s">
        <v>134</v>
      </c>
      <c r="D124" s="5">
        <v>23.043690000000002</v>
      </c>
      <c r="E124" s="9">
        <v>0</v>
      </c>
    </row>
    <row r="125" spans="1:5" ht="16" thickBot="1" x14ac:dyDescent="0.4">
      <c r="A125" s="35"/>
      <c r="B125" s="35"/>
      <c r="C125" s="2" t="s">
        <v>135</v>
      </c>
      <c r="D125" s="5">
        <v>23.987369999999999</v>
      </c>
      <c r="E125" s="10">
        <v>0.94367999999999697</v>
      </c>
    </row>
    <row r="126" spans="1:5" x14ac:dyDescent="0.35">
      <c r="A126" s="35"/>
      <c r="B126" s="35"/>
      <c r="C126" s="2" t="s">
        <v>136</v>
      </c>
      <c r="D126" s="2">
        <v>25.4072</v>
      </c>
      <c r="E126" s="7">
        <v>2.363509999999998</v>
      </c>
    </row>
    <row r="127" spans="1:5" x14ac:dyDescent="0.35">
      <c r="A127" s="35"/>
      <c r="B127" s="35"/>
      <c r="C127" s="2" t="s">
        <v>137</v>
      </c>
      <c r="D127" s="2">
        <v>26.574100000000001</v>
      </c>
      <c r="E127" s="2">
        <v>3.5304099999999998</v>
      </c>
    </row>
    <row r="128" spans="1:5" x14ac:dyDescent="0.35">
      <c r="A128" s="35"/>
      <c r="B128" s="35"/>
      <c r="C128" s="2" t="s">
        <v>138</v>
      </c>
      <c r="D128" s="2">
        <v>26.781359999999999</v>
      </c>
      <c r="E128" s="2">
        <v>3.7376699999999978</v>
      </c>
    </row>
    <row r="129" spans="1:5" x14ac:dyDescent="0.35">
      <c r="A129" s="35"/>
      <c r="B129" s="35"/>
      <c r="C129" s="2" t="s">
        <v>139</v>
      </c>
      <c r="D129" s="2">
        <v>27.462309999999999</v>
      </c>
      <c r="E129" s="2">
        <v>4.4186199999999971</v>
      </c>
    </row>
    <row r="130" spans="1:5" x14ac:dyDescent="0.35">
      <c r="A130" s="35"/>
      <c r="B130" s="35"/>
      <c r="C130" s="2" t="s">
        <v>140</v>
      </c>
      <c r="D130" s="2">
        <v>27.879110000000001</v>
      </c>
      <c r="E130" s="2">
        <v>4.8354199999999992</v>
      </c>
    </row>
    <row r="131" spans="1:5" x14ac:dyDescent="0.35">
      <c r="A131" s="35"/>
      <c r="B131" s="35"/>
      <c r="C131" s="2" t="s">
        <v>141</v>
      </c>
      <c r="D131" s="2">
        <v>28.330100000000002</v>
      </c>
      <c r="E131" s="2">
        <v>5.2864100000000001</v>
      </c>
    </row>
    <row r="132" spans="1:5" x14ac:dyDescent="0.35">
      <c r="A132" s="35"/>
      <c r="B132" s="35"/>
      <c r="C132" s="2" t="s">
        <v>142</v>
      </c>
      <c r="D132" s="2">
        <v>29.20478</v>
      </c>
      <c r="E132" s="2">
        <v>6.161089999999998</v>
      </c>
    </row>
    <row r="133" spans="1:5" x14ac:dyDescent="0.35">
      <c r="A133" s="35"/>
      <c r="B133" s="35"/>
      <c r="C133" s="2" t="s">
        <v>143</v>
      </c>
      <c r="D133" s="2">
        <v>30.308150000000001</v>
      </c>
      <c r="E133" s="2">
        <v>7.2644599999999997</v>
      </c>
    </row>
    <row r="134" spans="1:5" x14ac:dyDescent="0.35">
      <c r="A134" s="35"/>
      <c r="B134" s="35"/>
      <c r="C134" s="2" t="s">
        <v>144</v>
      </c>
      <c r="D134" s="2">
        <v>31.365469999999998</v>
      </c>
      <c r="E134" s="2">
        <v>8.3217799999999968</v>
      </c>
    </row>
    <row r="135" spans="1:5" x14ac:dyDescent="0.35">
      <c r="A135" s="35"/>
      <c r="B135" s="35"/>
      <c r="C135" s="2" t="s">
        <v>145</v>
      </c>
      <c r="D135" s="2">
        <v>32.141530000000003</v>
      </c>
      <c r="E135" s="2">
        <v>9.0978400000000015</v>
      </c>
    </row>
    <row r="136" spans="1:5" x14ac:dyDescent="0.35">
      <c r="A136" s="35"/>
      <c r="B136" s="35"/>
      <c r="C136" s="2" t="s">
        <v>146</v>
      </c>
      <c r="D136" s="2">
        <v>32.81183</v>
      </c>
      <c r="E136" s="2">
        <v>9.7681399999999989</v>
      </c>
    </row>
    <row r="137" spans="1:5" x14ac:dyDescent="0.35">
      <c r="A137" s="35"/>
      <c r="B137" s="35"/>
      <c r="C137" s="2" t="s">
        <v>147</v>
      </c>
      <c r="D137" s="2">
        <v>32.920769999999997</v>
      </c>
      <c r="E137" s="2">
        <v>9.8770799999999959</v>
      </c>
    </row>
    <row r="138" spans="1:5" x14ac:dyDescent="0.35">
      <c r="A138" s="35"/>
      <c r="B138" s="35"/>
      <c r="C138" s="2" t="s">
        <v>148</v>
      </c>
      <c r="D138" s="2">
        <v>34.402360000000002</v>
      </c>
      <c r="E138" s="2">
        <v>11.35867</v>
      </c>
    </row>
    <row r="139" spans="1:5" x14ac:dyDescent="0.35">
      <c r="A139" s="35"/>
      <c r="B139" s="35"/>
      <c r="C139" s="2" t="s">
        <v>149</v>
      </c>
      <c r="D139" s="2">
        <v>35.089239999999997</v>
      </c>
      <c r="E139" s="2">
        <v>12.045549999999995</v>
      </c>
    </row>
    <row r="140" spans="1:5" x14ac:dyDescent="0.35">
      <c r="A140" s="35"/>
      <c r="B140" s="35"/>
      <c r="C140" s="2" t="s">
        <v>150</v>
      </c>
      <c r="D140" s="2">
        <v>35.837870000000002</v>
      </c>
      <c r="E140" s="2">
        <v>12.794180000000001</v>
      </c>
    </row>
    <row r="141" spans="1:5" x14ac:dyDescent="0.35">
      <c r="A141" s="35"/>
      <c r="B141" s="35"/>
      <c r="C141" s="2" t="s">
        <v>151</v>
      </c>
      <c r="D141" s="2">
        <v>36.121209999999998</v>
      </c>
      <c r="E141" s="2">
        <v>13.077519999999996</v>
      </c>
    </row>
    <row r="142" spans="1:5" x14ac:dyDescent="0.35">
      <c r="A142" s="35"/>
      <c r="B142" s="35"/>
      <c r="C142" s="2" t="s">
        <v>152</v>
      </c>
      <c r="D142" s="2">
        <v>36.843420000000002</v>
      </c>
      <c r="E142" s="2">
        <v>13.79973</v>
      </c>
    </row>
    <row r="143" spans="1:5" x14ac:dyDescent="0.35">
      <c r="A143" s="35"/>
      <c r="B143" s="35"/>
      <c r="C143" s="2" t="s">
        <v>153</v>
      </c>
      <c r="D143" s="2">
        <v>37.072839999999999</v>
      </c>
      <c r="E143" s="2">
        <v>14.029149999999998</v>
      </c>
    </row>
    <row r="144" spans="1:5" x14ac:dyDescent="0.35">
      <c r="A144" s="35"/>
      <c r="B144" s="35"/>
      <c r="C144" s="2" t="s">
        <v>154</v>
      </c>
      <c r="D144" s="2">
        <v>37.981110000000001</v>
      </c>
      <c r="E144" s="2">
        <v>14.937419999999999</v>
      </c>
    </row>
    <row r="145" spans="1:5" x14ac:dyDescent="0.35">
      <c r="A145" s="35"/>
      <c r="B145" s="35"/>
      <c r="C145" s="2" t="s">
        <v>155</v>
      </c>
      <c r="D145" s="2">
        <v>38.225380000000001</v>
      </c>
      <c r="E145" s="2">
        <v>15.18169</v>
      </c>
    </row>
    <row r="146" spans="1:5" x14ac:dyDescent="0.35">
      <c r="A146" s="35"/>
      <c r="B146" s="35"/>
      <c r="C146" s="2" t="s">
        <v>156</v>
      </c>
      <c r="D146" s="2">
        <v>38.235979999999998</v>
      </c>
      <c r="E146" s="2">
        <v>15.192289999999996</v>
      </c>
    </row>
    <row r="147" spans="1:5" x14ac:dyDescent="0.35">
      <c r="A147" s="35"/>
      <c r="B147" s="35"/>
      <c r="C147" s="2" t="s">
        <v>157</v>
      </c>
      <c r="D147" s="2">
        <v>38.814520000000002</v>
      </c>
      <c r="E147" s="2">
        <v>15.77083</v>
      </c>
    </row>
    <row r="148" spans="1:5" x14ac:dyDescent="0.35">
      <c r="A148" s="35"/>
      <c r="B148" s="35"/>
      <c r="C148" s="2" t="s">
        <v>158</v>
      </c>
      <c r="D148" s="2">
        <v>39.06053</v>
      </c>
      <c r="E148" s="2">
        <v>16.016839999999998</v>
      </c>
    </row>
    <row r="149" spans="1:5" x14ac:dyDescent="0.35">
      <c r="A149" s="35"/>
      <c r="B149" s="35"/>
      <c r="C149" s="2" t="s">
        <v>159</v>
      </c>
      <c r="D149" s="2">
        <v>40.066870000000002</v>
      </c>
      <c r="E149" s="2">
        <v>17.02318</v>
      </c>
    </row>
    <row r="150" spans="1:5" x14ac:dyDescent="0.35">
      <c r="A150" s="35"/>
      <c r="B150" s="35"/>
      <c r="C150" s="2" t="s">
        <v>160</v>
      </c>
      <c r="D150" s="2">
        <v>40.278759999999998</v>
      </c>
      <c r="E150" s="2">
        <v>17.235069999999997</v>
      </c>
    </row>
    <row r="151" spans="1:5" x14ac:dyDescent="0.35">
      <c r="A151" s="35"/>
      <c r="B151" s="35"/>
      <c r="C151" s="2" t="s">
        <v>161</v>
      </c>
      <c r="D151" s="2">
        <v>40.569090000000003</v>
      </c>
      <c r="E151" s="2">
        <v>17.525400000000001</v>
      </c>
    </row>
    <row r="152" spans="1:5" x14ac:dyDescent="0.35">
      <c r="A152" s="35"/>
      <c r="B152" s="35"/>
      <c r="C152" s="2" t="s">
        <v>162</v>
      </c>
      <c r="D152" s="2">
        <v>40.925559999999997</v>
      </c>
      <c r="E152" s="2">
        <v>17.881869999999996</v>
      </c>
    </row>
    <row r="153" spans="1:5" x14ac:dyDescent="0.35">
      <c r="A153" s="35"/>
      <c r="B153" s="35"/>
      <c r="C153" s="2" t="s">
        <v>163</v>
      </c>
      <c r="D153" s="2">
        <v>41.024079999999998</v>
      </c>
      <c r="E153" s="2">
        <v>17.980389999999996</v>
      </c>
    </row>
    <row r="154" spans="1:5" x14ac:dyDescent="0.35">
      <c r="A154" s="35"/>
      <c r="B154" s="35"/>
      <c r="C154" s="2" t="s">
        <v>164</v>
      </c>
      <c r="D154" s="2">
        <v>42.152439999999999</v>
      </c>
      <c r="E154" s="2">
        <v>19.108749999999997</v>
      </c>
    </row>
    <row r="155" spans="1:5" x14ac:dyDescent="0.35">
      <c r="A155" s="35"/>
      <c r="B155" s="35"/>
      <c r="C155" s="2" t="s">
        <v>165</v>
      </c>
      <c r="D155" s="2">
        <v>42.340269999999997</v>
      </c>
      <c r="E155" s="2">
        <v>19.296579999999995</v>
      </c>
    </row>
    <row r="156" spans="1:5" x14ac:dyDescent="0.35">
      <c r="A156" s="35"/>
      <c r="B156" s="35"/>
      <c r="C156" s="2" t="s">
        <v>166</v>
      </c>
      <c r="D156" s="2">
        <v>42.572569999999999</v>
      </c>
      <c r="E156" s="2">
        <v>19.528879999999997</v>
      </c>
    </row>
    <row r="157" spans="1:5" x14ac:dyDescent="0.35">
      <c r="A157" s="35"/>
      <c r="B157" s="35"/>
      <c r="C157" s="2" t="s">
        <v>167</v>
      </c>
      <c r="D157" s="2">
        <v>42.941409999999998</v>
      </c>
      <c r="E157" s="2">
        <v>19.897719999999996</v>
      </c>
    </row>
    <row r="158" spans="1:5" x14ac:dyDescent="0.35">
      <c r="A158" s="35"/>
      <c r="B158" s="35"/>
      <c r="C158" s="2" t="s">
        <v>168</v>
      </c>
      <c r="D158" s="2">
        <v>42.980420000000002</v>
      </c>
      <c r="E158" s="2">
        <v>19.936730000000001</v>
      </c>
    </row>
    <row r="159" spans="1:5" x14ac:dyDescent="0.35">
      <c r="A159" s="35"/>
      <c r="B159" s="35"/>
      <c r="C159" s="2" t="s">
        <v>169</v>
      </c>
      <c r="D159" s="2">
        <v>43.055929999999996</v>
      </c>
      <c r="E159" s="2">
        <v>20.012239999999995</v>
      </c>
    </row>
    <row r="160" spans="1:5" x14ac:dyDescent="0.35">
      <c r="A160" s="35"/>
      <c r="B160" s="35"/>
      <c r="C160" s="2" t="s">
        <v>170</v>
      </c>
      <c r="D160" s="2">
        <v>43.372030000000002</v>
      </c>
      <c r="E160" s="2">
        <v>20.328340000000001</v>
      </c>
    </row>
    <row r="161" spans="1:5" x14ac:dyDescent="0.35">
      <c r="A161" s="35"/>
      <c r="B161" s="35"/>
      <c r="C161" s="2" t="s">
        <v>171</v>
      </c>
      <c r="D161" s="2">
        <v>44.394599999999997</v>
      </c>
      <c r="E161" s="2">
        <v>21.350909999999995</v>
      </c>
    </row>
    <row r="162" spans="1:5" x14ac:dyDescent="0.35">
      <c r="A162" s="35"/>
      <c r="B162" s="35"/>
      <c r="C162" s="2" t="s">
        <v>172</v>
      </c>
      <c r="D162" s="2">
        <v>44.455350000000003</v>
      </c>
      <c r="E162" s="2">
        <v>21.411660000000001</v>
      </c>
    </row>
    <row r="163" spans="1:5" x14ac:dyDescent="0.35">
      <c r="A163" s="35"/>
      <c r="B163" s="35"/>
      <c r="C163" s="2" t="s">
        <v>173</v>
      </c>
      <c r="D163" s="2">
        <v>44.629109999999997</v>
      </c>
      <c r="E163" s="2">
        <v>21.585419999999996</v>
      </c>
    </row>
    <row r="164" spans="1:5" x14ac:dyDescent="0.35">
      <c r="A164" s="35"/>
      <c r="B164" s="35"/>
      <c r="C164" s="2" t="s">
        <v>174</v>
      </c>
      <c r="D164" s="2">
        <v>44.876370000000001</v>
      </c>
      <c r="E164" s="2">
        <v>21.83268</v>
      </c>
    </row>
    <row r="165" spans="1:5" x14ac:dyDescent="0.35">
      <c r="A165" s="35"/>
      <c r="B165" s="35"/>
      <c r="C165" s="2" t="s">
        <v>175</v>
      </c>
      <c r="D165" s="2">
        <v>45.633850000000002</v>
      </c>
      <c r="E165" s="2">
        <v>22.590160000000001</v>
      </c>
    </row>
    <row r="166" spans="1:5" x14ac:dyDescent="0.35">
      <c r="A166" s="35"/>
      <c r="B166" s="35"/>
      <c r="C166" s="2" t="s">
        <v>176</v>
      </c>
      <c r="D166" s="2">
        <v>46.864179999999998</v>
      </c>
      <c r="E166" s="2">
        <v>23.820489999999996</v>
      </c>
    </row>
    <row r="167" spans="1:5" x14ac:dyDescent="0.35">
      <c r="A167" s="35"/>
      <c r="B167" s="35"/>
      <c r="C167" s="2" t="s">
        <v>177</v>
      </c>
      <c r="D167" s="2">
        <v>47.306750000000001</v>
      </c>
      <c r="E167" s="2">
        <v>24.263059999999999</v>
      </c>
    </row>
    <row r="168" spans="1:5" ht="16" thickBot="1" x14ac:dyDescent="0.4">
      <c r="A168" s="35"/>
      <c r="B168" s="35"/>
      <c r="C168" s="2" t="s">
        <v>178</v>
      </c>
      <c r="D168" s="2">
        <v>48.286700000000003</v>
      </c>
      <c r="E168" s="6">
        <v>25.243010000000002</v>
      </c>
    </row>
    <row r="169" spans="1:5" ht="16" thickBot="1" x14ac:dyDescent="0.4">
      <c r="A169" s="35"/>
      <c r="B169" s="35" t="s">
        <v>28</v>
      </c>
      <c r="C169" s="2" t="s">
        <v>179</v>
      </c>
      <c r="D169" s="5">
        <v>-9.5077719999999992</v>
      </c>
      <c r="E169" s="8">
        <v>0</v>
      </c>
    </row>
    <row r="170" spans="1:5" x14ac:dyDescent="0.35">
      <c r="A170" s="35"/>
      <c r="B170" s="35"/>
      <c r="C170" s="2" t="s">
        <v>180</v>
      </c>
      <c r="D170" s="2">
        <v>-5.8670679999999997</v>
      </c>
      <c r="E170" s="7">
        <v>3.6407039999999995</v>
      </c>
    </row>
    <row r="171" spans="1:5" x14ac:dyDescent="0.35">
      <c r="A171" s="35"/>
      <c r="B171" s="35"/>
      <c r="C171" s="2" t="s">
        <v>181</v>
      </c>
      <c r="D171" s="2">
        <v>-5.6383200000000002</v>
      </c>
      <c r="E171" s="2">
        <v>3.869451999999999</v>
      </c>
    </row>
    <row r="172" spans="1:5" x14ac:dyDescent="0.35">
      <c r="A172" s="35"/>
      <c r="B172" s="35"/>
      <c r="C172" s="2" t="s">
        <v>182</v>
      </c>
      <c r="D172" s="2">
        <v>-5.6088969999999998</v>
      </c>
      <c r="E172" s="2">
        <v>3.8988749999999994</v>
      </c>
    </row>
    <row r="173" spans="1:5" x14ac:dyDescent="0.35">
      <c r="A173" s="35"/>
      <c r="B173" s="35"/>
      <c r="C173" s="2" t="s">
        <v>183</v>
      </c>
      <c r="D173" s="2">
        <v>-2.0128780000000002</v>
      </c>
      <c r="E173" s="2">
        <v>7.4948939999999986</v>
      </c>
    </row>
    <row r="174" spans="1:5" x14ac:dyDescent="0.35">
      <c r="A174" s="35"/>
      <c r="B174" s="35"/>
      <c r="C174" s="2" t="s">
        <v>184</v>
      </c>
      <c r="D174" s="2">
        <v>-1.91812</v>
      </c>
      <c r="E174" s="2">
        <v>7.5896519999999992</v>
      </c>
    </row>
    <row r="175" spans="1:5" x14ac:dyDescent="0.35">
      <c r="A175" s="35"/>
      <c r="B175" s="35"/>
      <c r="C175" s="2" t="s">
        <v>185</v>
      </c>
      <c r="D175" s="2">
        <v>-1.745471</v>
      </c>
      <c r="E175" s="2">
        <v>7.762300999999999</v>
      </c>
    </row>
    <row r="176" spans="1:5" x14ac:dyDescent="0.35">
      <c r="A176" s="35"/>
      <c r="B176" s="35"/>
      <c r="C176" s="2" t="s">
        <v>186</v>
      </c>
      <c r="D176" s="2">
        <v>1.9367589999999999</v>
      </c>
      <c r="E176" s="2">
        <v>11.444531</v>
      </c>
    </row>
    <row r="177" spans="1:5" x14ac:dyDescent="0.35">
      <c r="A177" s="35"/>
      <c r="B177" s="35"/>
      <c r="C177" s="2" t="s">
        <v>187</v>
      </c>
      <c r="D177" s="2">
        <v>4.3366090000000002</v>
      </c>
      <c r="E177" s="2">
        <v>13.844380999999998</v>
      </c>
    </row>
    <row r="178" spans="1:5" x14ac:dyDescent="0.35">
      <c r="A178" s="35"/>
      <c r="B178" s="35"/>
      <c r="C178" s="2" t="s">
        <v>188</v>
      </c>
      <c r="D178" s="2">
        <v>6.4331310000000004</v>
      </c>
      <c r="E178" s="2">
        <v>15.940902999999999</v>
      </c>
    </row>
    <row r="179" spans="1:5" x14ac:dyDescent="0.35">
      <c r="A179" s="35"/>
      <c r="B179" s="35"/>
      <c r="C179" s="2" t="s">
        <v>189</v>
      </c>
      <c r="D179" s="2">
        <v>7.2840109999999996</v>
      </c>
      <c r="E179" s="2">
        <v>16.791782999999999</v>
      </c>
    </row>
    <row r="180" spans="1:5" x14ac:dyDescent="0.35">
      <c r="A180" s="35"/>
      <c r="B180" s="35"/>
      <c r="C180" s="2" t="s">
        <v>190</v>
      </c>
      <c r="D180" s="2">
        <v>7.5667809999999998</v>
      </c>
      <c r="E180" s="2">
        <v>17.074552999999998</v>
      </c>
    </row>
    <row r="181" spans="1:5" x14ac:dyDescent="0.35">
      <c r="A181" s="35"/>
      <c r="B181" s="35"/>
      <c r="C181" s="2" t="s">
        <v>191</v>
      </c>
      <c r="D181" s="2">
        <v>10.16433</v>
      </c>
      <c r="E181" s="2">
        <v>19.672101999999999</v>
      </c>
    </row>
    <row r="182" spans="1:5" x14ac:dyDescent="0.35">
      <c r="A182" s="35"/>
      <c r="B182" s="35"/>
      <c r="C182" s="2" t="s">
        <v>192</v>
      </c>
      <c r="D182" s="2">
        <v>10.352639999999999</v>
      </c>
      <c r="E182" s="2">
        <v>19.860411999999997</v>
      </c>
    </row>
    <row r="183" spans="1:5" x14ac:dyDescent="0.35">
      <c r="A183" s="35"/>
      <c r="B183" s="35"/>
      <c r="C183" s="2" t="s">
        <v>193</v>
      </c>
      <c r="D183" s="2">
        <v>11.06602</v>
      </c>
      <c r="E183" s="2">
        <v>20.573791999999997</v>
      </c>
    </row>
    <row r="184" spans="1:5" x14ac:dyDescent="0.35">
      <c r="A184" s="35"/>
      <c r="B184" s="35"/>
      <c r="C184" s="2" t="s">
        <v>194</v>
      </c>
      <c r="D184" s="2">
        <v>14.115220000000001</v>
      </c>
      <c r="E184" s="2">
        <v>23.622992</v>
      </c>
    </row>
    <row r="185" spans="1:5" x14ac:dyDescent="0.35">
      <c r="A185" s="35"/>
      <c r="B185" s="35"/>
      <c r="C185" s="2" t="s">
        <v>195</v>
      </c>
      <c r="D185" s="2">
        <v>14.99023</v>
      </c>
      <c r="E185" s="2">
        <v>24.498002</v>
      </c>
    </row>
    <row r="186" spans="1:5" x14ac:dyDescent="0.35">
      <c r="A186" s="35"/>
      <c r="B186" s="35"/>
      <c r="C186" s="2" t="s">
        <v>196</v>
      </c>
      <c r="D186" s="2">
        <v>16.043369999999999</v>
      </c>
      <c r="E186" s="2">
        <v>25.551141999999999</v>
      </c>
    </row>
    <row r="187" spans="1:5" x14ac:dyDescent="0.35">
      <c r="A187" s="35"/>
      <c r="B187" s="35"/>
      <c r="C187" s="2" t="s">
        <v>197</v>
      </c>
      <c r="D187" s="2">
        <v>18.909020000000002</v>
      </c>
      <c r="E187" s="2">
        <v>28.416792000000001</v>
      </c>
    </row>
    <row r="188" spans="1:5" x14ac:dyDescent="0.35">
      <c r="A188" s="35"/>
      <c r="B188" s="35"/>
      <c r="C188" s="2" t="s">
        <v>198</v>
      </c>
      <c r="D188" s="2">
        <v>19.25271</v>
      </c>
      <c r="E188" s="2">
        <v>28.760482</v>
      </c>
    </row>
    <row r="189" spans="1:5" x14ac:dyDescent="0.35">
      <c r="A189" s="35"/>
      <c r="B189" s="35"/>
      <c r="C189" s="2" t="s">
        <v>199</v>
      </c>
      <c r="D189" s="2">
        <v>21.269729999999999</v>
      </c>
      <c r="E189" s="2">
        <v>30.777501999999998</v>
      </c>
    </row>
    <row r="190" spans="1:5" x14ac:dyDescent="0.35">
      <c r="A190" s="35"/>
      <c r="B190" s="35"/>
      <c r="C190" s="2" t="s">
        <v>200</v>
      </c>
      <c r="D190" s="2">
        <v>22.20748</v>
      </c>
      <c r="E190" s="2">
        <v>31.715252</v>
      </c>
    </row>
    <row r="191" spans="1:5" x14ac:dyDescent="0.35">
      <c r="A191" s="35"/>
      <c r="B191" s="35"/>
      <c r="C191" s="2" t="s">
        <v>201</v>
      </c>
      <c r="D191" s="2">
        <v>24.365860000000001</v>
      </c>
      <c r="E191" s="2">
        <v>33.873632000000001</v>
      </c>
    </row>
    <row r="192" spans="1:5" x14ac:dyDescent="0.35">
      <c r="A192" s="35"/>
      <c r="B192" s="35"/>
      <c r="C192" s="2" t="s">
        <v>202</v>
      </c>
      <c r="D192" s="2">
        <v>25.12302</v>
      </c>
      <c r="E192" s="2">
        <v>34.630792</v>
      </c>
    </row>
    <row r="193" spans="1:5" x14ac:dyDescent="0.35">
      <c r="A193" s="35"/>
      <c r="B193" s="35"/>
      <c r="C193" s="2" t="s">
        <v>209</v>
      </c>
      <c r="D193" s="2">
        <v>25.401219999999999</v>
      </c>
      <c r="E193" s="2">
        <v>34.908991999999998</v>
      </c>
    </row>
    <row r="194" spans="1:5" x14ac:dyDescent="0.35">
      <c r="A194" s="35"/>
      <c r="B194" s="35"/>
      <c r="C194" s="2" t="s">
        <v>203</v>
      </c>
      <c r="D194" s="2">
        <v>26.05106</v>
      </c>
      <c r="E194" s="2">
        <v>35.558831999999995</v>
      </c>
    </row>
    <row r="195" spans="1:5" x14ac:dyDescent="0.35">
      <c r="A195" s="35"/>
      <c r="B195" s="35"/>
      <c r="C195" s="2" t="s">
        <v>204</v>
      </c>
      <c r="D195" s="2">
        <v>28.748740000000002</v>
      </c>
      <c r="E195" s="2">
        <v>38.256512000000001</v>
      </c>
    </row>
    <row r="196" spans="1:5" x14ac:dyDescent="0.35">
      <c r="A196" s="35"/>
      <c r="B196" s="35"/>
      <c r="C196" s="2" t="s">
        <v>205</v>
      </c>
      <c r="D196" s="2">
        <v>31.30189</v>
      </c>
      <c r="E196" s="2">
        <v>40.809662000000003</v>
      </c>
    </row>
    <row r="197" spans="1:5" x14ac:dyDescent="0.35">
      <c r="A197" s="35"/>
      <c r="B197" s="35"/>
      <c r="C197" s="2" t="s">
        <v>206</v>
      </c>
      <c r="D197" s="2">
        <v>31.42266</v>
      </c>
      <c r="E197" s="2">
        <v>40.930431999999996</v>
      </c>
    </row>
    <row r="198" spans="1:5" x14ac:dyDescent="0.35">
      <c r="A198" s="35"/>
      <c r="B198" s="35"/>
      <c r="C198" s="2" t="s">
        <v>207</v>
      </c>
      <c r="D198" s="2">
        <v>35.205840000000002</v>
      </c>
      <c r="E198" s="2">
        <v>44.713611999999998</v>
      </c>
    </row>
    <row r="199" spans="1:5" ht="16" thickBot="1" x14ac:dyDescent="0.4">
      <c r="A199" s="35"/>
      <c r="B199" s="35"/>
      <c r="C199" s="6" t="s">
        <v>208</v>
      </c>
      <c r="D199" s="6">
        <v>39.616660000000003</v>
      </c>
      <c r="E199" s="6">
        <v>49.124431999999999</v>
      </c>
    </row>
    <row r="200" spans="1:5" ht="16" thickBot="1" x14ac:dyDescent="0.4">
      <c r="A200" s="35"/>
      <c r="B200" s="40" t="s">
        <v>105</v>
      </c>
      <c r="C200" s="13" t="s">
        <v>211</v>
      </c>
      <c r="D200" s="14">
        <v>-17.540410000000001</v>
      </c>
      <c r="E200" s="8">
        <v>0</v>
      </c>
    </row>
    <row r="201" spans="1:5" x14ac:dyDescent="0.35">
      <c r="A201" s="35"/>
      <c r="B201" s="35"/>
      <c r="C201" s="7" t="s">
        <v>212</v>
      </c>
      <c r="D201" s="7">
        <v>-13.62734</v>
      </c>
      <c r="E201" s="7">
        <v>3.9130700000000012</v>
      </c>
    </row>
    <row r="202" spans="1:5" x14ac:dyDescent="0.35">
      <c r="A202" s="35"/>
      <c r="B202" s="35"/>
      <c r="C202" s="2" t="s">
        <v>213</v>
      </c>
      <c r="D202" s="2">
        <v>-13.61768</v>
      </c>
      <c r="E202" s="2">
        <v>3.9227300000000014</v>
      </c>
    </row>
    <row r="203" spans="1:5" x14ac:dyDescent="0.35">
      <c r="A203" s="35"/>
      <c r="B203" s="4" t="s">
        <v>109</v>
      </c>
      <c r="C203" s="2" t="s">
        <v>210</v>
      </c>
      <c r="D203" s="2">
        <v>9.3976279999999992</v>
      </c>
      <c r="E203" s="2">
        <v>0</v>
      </c>
    </row>
    <row r="205" spans="1:5" x14ac:dyDescent="0.35">
      <c r="A205" s="1" t="s">
        <v>118</v>
      </c>
    </row>
    <row r="207" spans="1:5" x14ac:dyDescent="0.35">
      <c r="A207" s="32" t="s">
        <v>214</v>
      </c>
      <c r="B207" s="33"/>
      <c r="C207" s="33"/>
      <c r="D207" s="33"/>
      <c r="E207" s="34"/>
    </row>
    <row r="208" spans="1:5" ht="16" thickBot="1" x14ac:dyDescent="0.4">
      <c r="A208" s="2" t="s">
        <v>1</v>
      </c>
      <c r="B208" s="2" t="s">
        <v>5</v>
      </c>
      <c r="C208" s="2" t="s">
        <v>6</v>
      </c>
      <c r="D208" s="2" t="s">
        <v>2</v>
      </c>
      <c r="E208" s="6" t="s">
        <v>3</v>
      </c>
    </row>
    <row r="209" spans="1:5" ht="16" thickBot="1" x14ac:dyDescent="0.4">
      <c r="A209" s="35" t="s">
        <v>215</v>
      </c>
      <c r="B209" s="35" t="s">
        <v>7</v>
      </c>
      <c r="C209" s="2" t="s">
        <v>216</v>
      </c>
      <c r="D209" s="5">
        <v>26.559570000000001</v>
      </c>
      <c r="E209" s="8">
        <v>0</v>
      </c>
    </row>
    <row r="210" spans="1:5" x14ac:dyDescent="0.35">
      <c r="A210" s="35"/>
      <c r="B210" s="35"/>
      <c r="C210" s="2" t="s">
        <v>217</v>
      </c>
      <c r="D210" s="2">
        <v>29.905049999999999</v>
      </c>
      <c r="E210" s="7">
        <f>D210-D209</f>
        <v>3.3454799999999985</v>
      </c>
    </row>
    <row r="211" spans="1:5" ht="16" thickBot="1" x14ac:dyDescent="0.4">
      <c r="A211" s="35"/>
      <c r="B211" s="35"/>
      <c r="C211" s="2" t="s">
        <v>117</v>
      </c>
      <c r="D211" s="2">
        <v>30.395340000000001</v>
      </c>
      <c r="E211" s="6">
        <f>D211-D209</f>
        <v>3.8357700000000001</v>
      </c>
    </row>
    <row r="212" spans="1:5" ht="16" thickBot="1" x14ac:dyDescent="0.4">
      <c r="A212" s="35"/>
      <c r="B212" s="35" t="s">
        <v>11</v>
      </c>
      <c r="C212" s="2" t="s">
        <v>119</v>
      </c>
      <c r="D212" s="5">
        <v>0.27758470000000002</v>
      </c>
      <c r="E212" s="8">
        <v>0</v>
      </c>
    </row>
    <row r="213" spans="1:5" x14ac:dyDescent="0.35">
      <c r="A213" s="35"/>
      <c r="B213" s="35"/>
      <c r="C213" s="2" t="s">
        <v>121</v>
      </c>
      <c r="D213" s="2">
        <v>2.6162190000000001</v>
      </c>
      <c r="E213" s="7">
        <f>D213-D212</f>
        <v>2.3386342999999998</v>
      </c>
    </row>
    <row r="214" spans="1:5" x14ac:dyDescent="0.35">
      <c r="A214" s="35"/>
      <c r="B214" s="35"/>
      <c r="C214" s="2" t="s">
        <v>120</v>
      </c>
      <c r="D214" s="2">
        <v>4.1126569999999996</v>
      </c>
      <c r="E214" s="2">
        <f>D214-D212</f>
        <v>3.8350722999999993</v>
      </c>
    </row>
    <row r="215" spans="1:5" x14ac:dyDescent="0.35">
      <c r="A215" s="35"/>
      <c r="B215" s="35"/>
      <c r="C215" s="2" t="s">
        <v>122</v>
      </c>
      <c r="D215" s="2">
        <v>6.4202830000000004</v>
      </c>
      <c r="E215" s="2">
        <f>D215-D212</f>
        <v>6.1426983000000002</v>
      </c>
    </row>
    <row r="216" spans="1:5" x14ac:dyDescent="0.35">
      <c r="A216" s="35"/>
      <c r="B216" s="35"/>
      <c r="C216" s="2" t="s">
        <v>123</v>
      </c>
      <c r="D216" s="2">
        <v>10.562099999999999</v>
      </c>
      <c r="E216" s="2">
        <f>D216-D212</f>
        <v>10.284515299999999</v>
      </c>
    </row>
    <row r="217" spans="1:5" x14ac:dyDescent="0.35">
      <c r="A217" s="35"/>
      <c r="B217" s="35"/>
      <c r="C217" s="2" t="s">
        <v>125</v>
      </c>
      <c r="D217" s="2">
        <v>14.43793</v>
      </c>
      <c r="E217" s="2">
        <f>D217-D212</f>
        <v>14.160345299999999</v>
      </c>
    </row>
    <row r="218" spans="1:5" x14ac:dyDescent="0.35">
      <c r="A218" s="35"/>
      <c r="B218" s="35"/>
      <c r="C218" s="2" t="s">
        <v>124</v>
      </c>
      <c r="D218" s="2">
        <v>14.453810000000001</v>
      </c>
      <c r="E218" s="2">
        <f>D218-D212</f>
        <v>14.1762253</v>
      </c>
    </row>
    <row r="219" spans="1:5" x14ac:dyDescent="0.35">
      <c r="A219" s="35"/>
      <c r="B219" s="35"/>
      <c r="C219" s="2" t="s">
        <v>127</v>
      </c>
      <c r="D219" s="2">
        <v>18.329730000000001</v>
      </c>
      <c r="E219" s="2">
        <f>D219-D212</f>
        <v>18.052145300000003</v>
      </c>
    </row>
    <row r="220" spans="1:5" x14ac:dyDescent="0.35">
      <c r="A220" s="35"/>
      <c r="B220" s="35"/>
      <c r="C220" s="2" t="s">
        <v>128</v>
      </c>
      <c r="D220" s="2">
        <v>31.082239999999999</v>
      </c>
      <c r="E220" s="2">
        <f>D220-D212</f>
        <v>30.8046553</v>
      </c>
    </row>
    <row r="221" spans="1:5" x14ac:dyDescent="0.35">
      <c r="A221" s="35"/>
      <c r="B221" s="35"/>
      <c r="C221" s="2" t="s">
        <v>126</v>
      </c>
      <c r="D221" s="2">
        <v>31.211929999999999</v>
      </c>
      <c r="E221" s="2">
        <f>D221-D212</f>
        <v>30.9343453</v>
      </c>
    </row>
    <row r="222" spans="1:5" x14ac:dyDescent="0.35">
      <c r="A222" s="35"/>
      <c r="B222" s="35"/>
      <c r="C222" s="2" t="s">
        <v>131</v>
      </c>
      <c r="D222" s="2">
        <v>31.955690000000001</v>
      </c>
      <c r="E222" s="2">
        <f>D222-D212</f>
        <v>31.678105300000002</v>
      </c>
    </row>
    <row r="223" spans="1:5" x14ac:dyDescent="0.35">
      <c r="A223" s="35"/>
      <c r="B223" s="35"/>
      <c r="C223" s="2" t="s">
        <v>130</v>
      </c>
      <c r="D223" s="2">
        <v>31.98884</v>
      </c>
      <c r="E223" s="2">
        <f>D223-D212</f>
        <v>31.711255300000001</v>
      </c>
    </row>
    <row r="224" spans="1:5" x14ac:dyDescent="0.35">
      <c r="A224" s="35"/>
      <c r="B224" s="35"/>
      <c r="C224" s="2" t="s">
        <v>129</v>
      </c>
      <c r="D224" s="2">
        <v>34.88608</v>
      </c>
      <c r="E224" s="2">
        <f>D224-D212</f>
        <v>34.608495300000001</v>
      </c>
    </row>
    <row r="225" spans="1:5" x14ac:dyDescent="0.35">
      <c r="A225" s="35"/>
      <c r="B225" s="35"/>
      <c r="C225" s="2" t="s">
        <v>132</v>
      </c>
      <c r="D225" s="2">
        <v>34.895449999999997</v>
      </c>
      <c r="E225" s="2">
        <f>D225-D212</f>
        <v>34.617865299999998</v>
      </c>
    </row>
    <row r="226" spans="1:5" ht="16" thickBot="1" x14ac:dyDescent="0.4">
      <c r="A226" s="35"/>
      <c r="B226" s="35"/>
      <c r="C226" s="2" t="s">
        <v>133</v>
      </c>
      <c r="D226" s="2">
        <v>35.590499999999999</v>
      </c>
      <c r="E226" s="6">
        <f>D226-D212</f>
        <v>35.3129153</v>
      </c>
    </row>
    <row r="227" spans="1:5" x14ac:dyDescent="0.35">
      <c r="A227" s="35"/>
      <c r="B227" s="35" t="s">
        <v>27</v>
      </c>
      <c r="C227" s="2" t="s">
        <v>134</v>
      </c>
      <c r="D227" s="5">
        <v>3.1445989999999999</v>
      </c>
      <c r="E227" s="9">
        <v>0</v>
      </c>
    </row>
    <row r="228" spans="1:5" ht="16" thickBot="1" x14ac:dyDescent="0.4">
      <c r="A228" s="35"/>
      <c r="B228" s="35"/>
      <c r="C228" s="2" t="s">
        <v>135</v>
      </c>
      <c r="D228" s="5">
        <v>4.1595909999999998</v>
      </c>
      <c r="E228" s="10">
        <f>D228-D227</f>
        <v>1.0149919999999999</v>
      </c>
    </row>
    <row r="229" spans="1:5" x14ac:dyDescent="0.35">
      <c r="A229" s="35"/>
      <c r="B229" s="35"/>
      <c r="C229" s="2" t="s">
        <v>138</v>
      </c>
      <c r="D229" s="2">
        <v>5.6547830000000001</v>
      </c>
      <c r="E229" s="7">
        <f>D229-D227</f>
        <v>2.5101840000000002</v>
      </c>
    </row>
    <row r="230" spans="1:5" x14ac:dyDescent="0.35">
      <c r="A230" s="35"/>
      <c r="B230" s="35"/>
      <c r="C230" s="2" t="s">
        <v>136</v>
      </c>
      <c r="D230" s="2">
        <v>6.1655680000000004</v>
      </c>
      <c r="E230" s="2">
        <f>D230-D227</f>
        <v>3.0209690000000005</v>
      </c>
    </row>
    <row r="231" spans="1:5" x14ac:dyDescent="0.35">
      <c r="A231" s="35"/>
      <c r="B231" s="35"/>
      <c r="C231" s="2" t="s">
        <v>140</v>
      </c>
      <c r="D231" s="2">
        <v>6.5074589999999999</v>
      </c>
      <c r="E231" s="2">
        <f>D231-D227</f>
        <v>3.36286</v>
      </c>
    </row>
    <row r="232" spans="1:5" x14ac:dyDescent="0.35">
      <c r="A232" s="35"/>
      <c r="B232" s="35"/>
      <c r="C232" s="2" t="s">
        <v>137</v>
      </c>
      <c r="D232" s="2">
        <v>6.9494749999999996</v>
      </c>
      <c r="E232" s="2">
        <f>D232-D227</f>
        <v>3.8048759999999997</v>
      </c>
    </row>
    <row r="233" spans="1:5" x14ac:dyDescent="0.35">
      <c r="A233" s="35"/>
      <c r="B233" s="35"/>
      <c r="C233" s="2" t="s">
        <v>139</v>
      </c>
      <c r="D233" s="2">
        <v>8.0026860000000006</v>
      </c>
      <c r="E233" s="2">
        <f>D233-D227</f>
        <v>4.8580870000000012</v>
      </c>
    </row>
    <row r="234" spans="1:5" x14ac:dyDescent="0.35">
      <c r="A234" s="35"/>
      <c r="B234" s="35"/>
      <c r="C234" s="2" t="s">
        <v>142</v>
      </c>
      <c r="D234" s="2">
        <v>8.6530159999999992</v>
      </c>
      <c r="E234" s="2">
        <f>D234-D227</f>
        <v>5.5084169999999997</v>
      </c>
    </row>
    <row r="235" spans="1:5" x14ac:dyDescent="0.35">
      <c r="A235" s="35"/>
      <c r="B235" s="35"/>
      <c r="C235" s="2" t="s">
        <v>143</v>
      </c>
      <c r="D235" s="2">
        <v>9.427524</v>
      </c>
      <c r="E235" s="2">
        <f>D235-D227</f>
        <v>6.2829250000000005</v>
      </c>
    </row>
    <row r="236" spans="1:5" x14ac:dyDescent="0.35">
      <c r="A236" s="35"/>
      <c r="B236" s="35"/>
      <c r="C236" s="2" t="s">
        <v>141</v>
      </c>
      <c r="D236" s="2">
        <v>9.4941739999999992</v>
      </c>
      <c r="E236" s="2">
        <f>D236-D227</f>
        <v>6.3495749999999997</v>
      </c>
    </row>
    <row r="237" spans="1:5" x14ac:dyDescent="0.35">
      <c r="A237" s="35"/>
      <c r="B237" s="35"/>
      <c r="C237" s="2" t="s">
        <v>144</v>
      </c>
      <c r="D237" s="2">
        <v>10.30954</v>
      </c>
      <c r="E237" s="2">
        <f>D237-D227</f>
        <v>7.1649410000000007</v>
      </c>
    </row>
    <row r="238" spans="1:5" x14ac:dyDescent="0.35">
      <c r="A238" s="35"/>
      <c r="B238" s="35"/>
      <c r="C238" s="2" t="s">
        <v>145</v>
      </c>
      <c r="D238" s="2">
        <v>11.88463</v>
      </c>
      <c r="E238" s="2">
        <f>D238-D227</f>
        <v>8.7400310000000001</v>
      </c>
    </row>
    <row r="239" spans="1:5" x14ac:dyDescent="0.35">
      <c r="A239" s="35"/>
      <c r="B239" s="35"/>
      <c r="C239" s="2" t="s">
        <v>147</v>
      </c>
      <c r="D239" s="2">
        <v>12.09651</v>
      </c>
      <c r="E239" s="2">
        <f>D239-D227</f>
        <v>8.9519110000000008</v>
      </c>
    </row>
    <row r="240" spans="1:5" x14ac:dyDescent="0.35">
      <c r="A240" s="35"/>
      <c r="B240" s="35"/>
      <c r="C240" s="2" t="s">
        <v>146</v>
      </c>
      <c r="D240" s="2">
        <v>14.417809999999999</v>
      </c>
      <c r="E240" s="2">
        <f>D240-D227</f>
        <v>11.273211</v>
      </c>
    </row>
    <row r="241" spans="1:5" x14ac:dyDescent="0.35">
      <c r="A241" s="35"/>
      <c r="B241" s="35"/>
      <c r="C241" s="2" t="s">
        <v>151</v>
      </c>
      <c r="D241" s="2">
        <v>14.417809999999999</v>
      </c>
      <c r="E241" s="2">
        <f>D241-D227</f>
        <v>11.273211</v>
      </c>
    </row>
    <row r="242" spans="1:5" x14ac:dyDescent="0.35">
      <c r="A242" s="35"/>
      <c r="B242" s="35"/>
      <c r="C242" s="2" t="s">
        <v>150</v>
      </c>
      <c r="D242" s="2">
        <v>15.371880000000001</v>
      </c>
      <c r="E242" s="2">
        <f>D242-D227</f>
        <v>12.227281000000001</v>
      </c>
    </row>
    <row r="243" spans="1:5" x14ac:dyDescent="0.35">
      <c r="A243" s="35"/>
      <c r="B243" s="35"/>
      <c r="C243" s="2" t="s">
        <v>152</v>
      </c>
      <c r="D243" s="2">
        <v>15.9236</v>
      </c>
      <c r="E243" s="2">
        <f>D243-D227</f>
        <v>12.779001000000001</v>
      </c>
    </row>
    <row r="244" spans="1:5" x14ac:dyDescent="0.35">
      <c r="A244" s="35"/>
      <c r="B244" s="35"/>
      <c r="C244" s="2" t="s">
        <v>148</v>
      </c>
      <c r="D244" s="2">
        <v>15.98385</v>
      </c>
      <c r="E244" s="2">
        <f>D244-D227</f>
        <v>12.839251000000001</v>
      </c>
    </row>
    <row r="245" spans="1:5" x14ac:dyDescent="0.35">
      <c r="A245" s="35"/>
      <c r="B245" s="35"/>
      <c r="C245" s="2" t="s">
        <v>149</v>
      </c>
      <c r="D245" s="2">
        <v>16.948029999999999</v>
      </c>
      <c r="E245" s="2">
        <f>D245-D227</f>
        <v>13.803431</v>
      </c>
    </row>
    <row r="246" spans="1:5" x14ac:dyDescent="0.35">
      <c r="A246" s="35"/>
      <c r="B246" s="35"/>
      <c r="C246" s="2" t="s">
        <v>159</v>
      </c>
      <c r="D246" s="2">
        <v>18.2728</v>
      </c>
      <c r="E246" s="2">
        <f>D246-D227</f>
        <v>15.128201000000001</v>
      </c>
    </row>
    <row r="247" spans="1:5" x14ac:dyDescent="0.35">
      <c r="A247" s="35"/>
      <c r="B247" s="35"/>
      <c r="C247" s="2" t="s">
        <v>155</v>
      </c>
      <c r="D247" s="2">
        <v>18.309629999999999</v>
      </c>
      <c r="E247" s="2">
        <f>D247-D227</f>
        <v>15.165030999999999</v>
      </c>
    </row>
    <row r="248" spans="1:5" x14ac:dyDescent="0.35">
      <c r="A248" s="35"/>
      <c r="B248" s="35"/>
      <c r="C248" s="2" t="s">
        <v>154</v>
      </c>
      <c r="D248" s="2">
        <v>19.24155</v>
      </c>
      <c r="E248" s="2">
        <f>D248-D227</f>
        <v>16.096951000000001</v>
      </c>
    </row>
    <row r="249" spans="1:5" x14ac:dyDescent="0.35">
      <c r="A249" s="35"/>
      <c r="B249" s="35"/>
      <c r="C249" s="2" t="s">
        <v>156</v>
      </c>
      <c r="D249" s="2">
        <v>19.812259999999998</v>
      </c>
      <c r="E249" s="2">
        <f>D249-D227</f>
        <v>16.667660999999999</v>
      </c>
    </row>
    <row r="250" spans="1:5" x14ac:dyDescent="0.35">
      <c r="A250" s="35"/>
      <c r="B250" s="35"/>
      <c r="C250" s="2" t="s">
        <v>164</v>
      </c>
      <c r="D250" s="2">
        <v>22.164359999999999</v>
      </c>
      <c r="E250" s="2">
        <f>D250-D227</f>
        <v>19.019760999999999</v>
      </c>
    </row>
    <row r="251" spans="1:5" x14ac:dyDescent="0.35">
      <c r="A251" s="35"/>
      <c r="B251" s="35"/>
      <c r="C251" s="2" t="s">
        <v>157</v>
      </c>
      <c r="D251" s="2">
        <v>29.82084</v>
      </c>
      <c r="E251" s="2">
        <f>D251-D227</f>
        <v>26.676241000000001</v>
      </c>
    </row>
    <row r="252" spans="1:5" x14ac:dyDescent="0.35">
      <c r="A252" s="35"/>
      <c r="B252" s="35"/>
      <c r="C252" s="2" t="s">
        <v>153</v>
      </c>
      <c r="D252" s="2">
        <v>30.267489999999999</v>
      </c>
      <c r="E252" s="2">
        <f>D252-D227</f>
        <v>27.122890999999999</v>
      </c>
    </row>
    <row r="253" spans="1:5" x14ac:dyDescent="0.35">
      <c r="A253" s="35"/>
      <c r="B253" s="35"/>
      <c r="C253" s="2" t="s">
        <v>160</v>
      </c>
      <c r="D253" s="2">
        <v>30.273759999999999</v>
      </c>
      <c r="E253" s="2">
        <f>D253-D227</f>
        <v>27.129161</v>
      </c>
    </row>
    <row r="254" spans="1:5" x14ac:dyDescent="0.35">
      <c r="A254" s="35"/>
      <c r="B254" s="35"/>
      <c r="C254" s="2" t="s">
        <v>158</v>
      </c>
      <c r="D254" s="2">
        <v>31.315539999999999</v>
      </c>
      <c r="E254" s="2">
        <f>D254-D227</f>
        <v>28.170940999999999</v>
      </c>
    </row>
    <row r="255" spans="1:5" x14ac:dyDescent="0.35">
      <c r="A255" s="35"/>
      <c r="B255" s="35"/>
      <c r="C255" s="2" t="s">
        <v>162</v>
      </c>
      <c r="D255" s="2">
        <v>31.726019999999998</v>
      </c>
      <c r="E255" s="2">
        <f>D255-D227</f>
        <v>28.581420999999999</v>
      </c>
    </row>
    <row r="256" spans="1:5" x14ac:dyDescent="0.35">
      <c r="A256" s="35"/>
      <c r="B256" s="35"/>
      <c r="C256" s="2" t="s">
        <v>168</v>
      </c>
      <c r="D256" s="2">
        <v>32.655880000000003</v>
      </c>
      <c r="E256" s="2">
        <f>D256-D227</f>
        <v>29.511281000000004</v>
      </c>
    </row>
    <row r="257" spans="1:5" x14ac:dyDescent="0.35">
      <c r="A257" s="35"/>
      <c r="B257" s="35"/>
      <c r="C257" s="2" t="s">
        <v>170</v>
      </c>
      <c r="D257" s="2">
        <v>33.20458</v>
      </c>
      <c r="E257" s="2">
        <f>D257-D227</f>
        <v>30.059981000000001</v>
      </c>
    </row>
    <row r="258" spans="1:5" x14ac:dyDescent="0.35">
      <c r="A258" s="35"/>
      <c r="B258" s="35"/>
      <c r="C258" s="2" t="s">
        <v>166</v>
      </c>
      <c r="D258" s="2">
        <v>33.511780000000002</v>
      </c>
      <c r="E258" s="2">
        <f>D258-D227</f>
        <v>30.367181000000002</v>
      </c>
    </row>
    <row r="259" spans="1:5" x14ac:dyDescent="0.35">
      <c r="A259" s="35"/>
      <c r="B259" s="35"/>
      <c r="C259" s="2" t="s">
        <v>165</v>
      </c>
      <c r="D259" s="2">
        <v>33.59901</v>
      </c>
      <c r="E259" s="2">
        <f>D259-D227</f>
        <v>30.454411</v>
      </c>
    </row>
    <row r="260" spans="1:5" x14ac:dyDescent="0.35">
      <c r="A260" s="35"/>
      <c r="B260" s="35"/>
      <c r="C260" s="2" t="s">
        <v>173</v>
      </c>
      <c r="D260" s="2">
        <v>33.763210000000001</v>
      </c>
      <c r="E260" s="2">
        <f>D260-D227</f>
        <v>30.618611000000001</v>
      </c>
    </row>
    <row r="261" spans="1:5" x14ac:dyDescent="0.35">
      <c r="A261" s="35"/>
      <c r="B261" s="35"/>
      <c r="C261" s="2" t="s">
        <v>161</v>
      </c>
      <c r="D261" s="2">
        <v>33.840760000000003</v>
      </c>
      <c r="E261" s="2">
        <f>D261-D227</f>
        <v>30.696161000000004</v>
      </c>
    </row>
    <row r="262" spans="1:5" x14ac:dyDescent="0.35">
      <c r="A262" s="35"/>
      <c r="B262" s="35"/>
      <c r="C262" s="2" t="s">
        <v>169</v>
      </c>
      <c r="D262" s="2">
        <v>33.91874</v>
      </c>
      <c r="E262" s="2">
        <f>D262-D227</f>
        <v>30.774141</v>
      </c>
    </row>
    <row r="263" spans="1:5" x14ac:dyDescent="0.35">
      <c r="A263" s="35"/>
      <c r="B263" s="35"/>
      <c r="C263" s="2" t="s">
        <v>163</v>
      </c>
      <c r="D263" s="2">
        <v>33.940989999999999</v>
      </c>
      <c r="E263" s="2">
        <f>D263-D227</f>
        <v>30.796391</v>
      </c>
    </row>
    <row r="264" spans="1:5" x14ac:dyDescent="0.35">
      <c r="A264" s="35"/>
      <c r="B264" s="35"/>
      <c r="C264" s="2" t="s">
        <v>167</v>
      </c>
      <c r="D264" s="2">
        <v>35.207279999999997</v>
      </c>
      <c r="E264" s="2">
        <f>D264-D227</f>
        <v>32.062680999999998</v>
      </c>
    </row>
    <row r="265" spans="1:5" x14ac:dyDescent="0.35">
      <c r="A265" s="35"/>
      <c r="B265" s="35"/>
      <c r="C265" s="2" t="s">
        <v>171</v>
      </c>
      <c r="D265" s="2">
        <v>35.230359999999997</v>
      </c>
      <c r="E265" s="2">
        <f>D265-D227</f>
        <v>32.085760999999998</v>
      </c>
    </row>
    <row r="266" spans="1:5" x14ac:dyDescent="0.35">
      <c r="A266" s="35"/>
      <c r="B266" s="35"/>
      <c r="C266" s="2" t="s">
        <v>174</v>
      </c>
      <c r="D266" s="2">
        <v>35.435830000000003</v>
      </c>
      <c r="E266" s="2">
        <f>D266-D227</f>
        <v>32.291231000000003</v>
      </c>
    </row>
    <row r="267" spans="1:5" x14ac:dyDescent="0.35">
      <c r="A267" s="35"/>
      <c r="B267" s="35"/>
      <c r="C267" s="2" t="s">
        <v>176</v>
      </c>
      <c r="D267" s="2">
        <v>36.538629999999998</v>
      </c>
      <c r="E267" s="2">
        <f>D267-D227</f>
        <v>33.394030999999998</v>
      </c>
    </row>
    <row r="268" spans="1:5" x14ac:dyDescent="0.35">
      <c r="A268" s="35"/>
      <c r="B268" s="35"/>
      <c r="C268" s="2" t="s">
        <v>175</v>
      </c>
      <c r="D268" s="2">
        <v>37.003360000000001</v>
      </c>
      <c r="E268" s="2">
        <f>D268-D227</f>
        <v>33.858761000000001</v>
      </c>
    </row>
    <row r="269" spans="1:5" x14ac:dyDescent="0.35">
      <c r="A269" s="35"/>
      <c r="B269" s="35"/>
      <c r="C269" s="2" t="s">
        <v>177</v>
      </c>
      <c r="D269" s="2">
        <v>37.082059999999998</v>
      </c>
      <c r="E269" s="2">
        <f>D269-D227</f>
        <v>33.937460999999999</v>
      </c>
    </row>
    <row r="270" spans="1:5" x14ac:dyDescent="0.35">
      <c r="A270" s="35"/>
      <c r="B270" s="35"/>
      <c r="C270" s="2" t="s">
        <v>172</v>
      </c>
      <c r="D270" s="2">
        <v>37.66666</v>
      </c>
      <c r="E270" s="2">
        <f>D270-D227</f>
        <v>34.522061000000001</v>
      </c>
    </row>
    <row r="271" spans="1:5" ht="16" thickBot="1" x14ac:dyDescent="0.4">
      <c r="A271" s="35"/>
      <c r="B271" s="35"/>
      <c r="C271" s="2" t="s">
        <v>178</v>
      </c>
      <c r="D271" s="2">
        <v>39.087969999999999</v>
      </c>
      <c r="E271" s="6">
        <f>D271-D227</f>
        <v>35.943370999999999</v>
      </c>
    </row>
    <row r="272" spans="1:5" x14ac:dyDescent="0.35">
      <c r="A272" s="35"/>
      <c r="B272" s="35" t="s">
        <v>28</v>
      </c>
      <c r="C272" s="2" t="s">
        <v>179</v>
      </c>
      <c r="D272" s="5">
        <v>-17.408629999999999</v>
      </c>
      <c r="E272" s="9">
        <v>0</v>
      </c>
    </row>
    <row r="273" spans="1:5" ht="16" thickBot="1" x14ac:dyDescent="0.4">
      <c r="A273" s="35"/>
      <c r="B273" s="35"/>
      <c r="C273" s="2" t="s">
        <v>181</v>
      </c>
      <c r="D273" s="5">
        <v>-16.250330000000002</v>
      </c>
      <c r="E273" s="10">
        <v>1.158299999999997</v>
      </c>
    </row>
    <row r="274" spans="1:5" x14ac:dyDescent="0.35">
      <c r="A274" s="35"/>
      <c r="B274" s="35"/>
      <c r="C274" s="2" t="s">
        <v>180</v>
      </c>
      <c r="D274" s="5">
        <v>-14.26233</v>
      </c>
      <c r="E274" s="7">
        <v>3.1462999999999983</v>
      </c>
    </row>
    <row r="275" spans="1:5" x14ac:dyDescent="0.35">
      <c r="A275" s="35"/>
      <c r="B275" s="35"/>
      <c r="C275" s="2" t="s">
        <v>182</v>
      </c>
      <c r="D275" s="5">
        <v>-13.98762</v>
      </c>
      <c r="E275" s="2">
        <v>3.421009999999999</v>
      </c>
    </row>
    <row r="276" spans="1:5" x14ac:dyDescent="0.35">
      <c r="A276" s="35"/>
      <c r="B276" s="35"/>
      <c r="C276" s="2" t="s">
        <v>183</v>
      </c>
      <c r="D276" s="5">
        <v>-13.049569999999999</v>
      </c>
      <c r="E276" s="2">
        <v>4.3590599999999995</v>
      </c>
    </row>
    <row r="277" spans="1:5" x14ac:dyDescent="0.35">
      <c r="A277" s="35"/>
      <c r="B277" s="35"/>
      <c r="C277" s="2" t="s">
        <v>185</v>
      </c>
      <c r="D277" s="5">
        <v>-12.745749999999999</v>
      </c>
      <c r="E277" s="2">
        <v>4.6628799999999995</v>
      </c>
    </row>
    <row r="278" spans="1:5" x14ac:dyDescent="0.35">
      <c r="A278" s="35"/>
      <c r="B278" s="35"/>
      <c r="C278" s="2" t="s">
        <v>184</v>
      </c>
      <c r="D278" s="5">
        <v>-11.265940000000001</v>
      </c>
      <c r="E278" s="2">
        <v>6.1426899999999982</v>
      </c>
    </row>
    <row r="279" spans="1:5" x14ac:dyDescent="0.35">
      <c r="A279" s="35"/>
      <c r="B279" s="35"/>
      <c r="C279" s="2" t="s">
        <v>188</v>
      </c>
      <c r="D279" s="5">
        <v>-10.2974</v>
      </c>
      <c r="E279" s="2">
        <v>7.1112299999999991</v>
      </c>
    </row>
    <row r="280" spans="1:5" x14ac:dyDescent="0.35">
      <c r="A280" s="35"/>
      <c r="B280" s="35"/>
      <c r="C280" s="2" t="s">
        <v>186</v>
      </c>
      <c r="D280" s="5">
        <v>-9.9113760000000006</v>
      </c>
      <c r="E280" s="2">
        <v>7.4972539999999981</v>
      </c>
    </row>
    <row r="281" spans="1:5" x14ac:dyDescent="0.35">
      <c r="A281" s="35"/>
      <c r="B281" s="35"/>
      <c r="C281" s="2" t="s">
        <v>187</v>
      </c>
      <c r="D281" s="5">
        <v>-9.8037349999999996</v>
      </c>
      <c r="E281" s="2">
        <v>7.6048949999999991</v>
      </c>
    </row>
    <row r="282" spans="1:5" x14ac:dyDescent="0.35">
      <c r="A282" s="35"/>
      <c r="B282" s="35"/>
      <c r="C282" s="2" t="s">
        <v>191</v>
      </c>
      <c r="D282" s="5">
        <v>-7.1872129999999999</v>
      </c>
      <c r="E282" s="2">
        <v>10.221416999999999</v>
      </c>
    </row>
    <row r="283" spans="1:5" x14ac:dyDescent="0.35">
      <c r="A283" s="35"/>
      <c r="B283" s="35"/>
      <c r="C283" s="2" t="s">
        <v>190</v>
      </c>
      <c r="D283" s="5">
        <v>-6.7839809999999998</v>
      </c>
      <c r="E283" s="2">
        <v>10.624648999999998</v>
      </c>
    </row>
    <row r="284" spans="1:5" x14ac:dyDescent="0.35">
      <c r="A284" s="35"/>
      <c r="B284" s="35"/>
      <c r="C284" s="2" t="s">
        <v>192</v>
      </c>
      <c r="D284" s="5">
        <v>-6.4442019999999998</v>
      </c>
      <c r="E284" s="2">
        <v>10.964427999999998</v>
      </c>
    </row>
    <row r="285" spans="1:5" x14ac:dyDescent="0.35">
      <c r="A285" s="35"/>
      <c r="B285" s="35"/>
      <c r="C285" s="2" t="s">
        <v>189</v>
      </c>
      <c r="D285" s="5">
        <v>-5.9704670000000002</v>
      </c>
      <c r="E285" s="2">
        <v>11.438162999999999</v>
      </c>
    </row>
    <row r="286" spans="1:5" x14ac:dyDescent="0.35">
      <c r="A286" s="35"/>
      <c r="B286" s="35"/>
      <c r="C286" s="2" t="s">
        <v>194</v>
      </c>
      <c r="D286" s="5">
        <v>-3.4896950000000002</v>
      </c>
      <c r="E286" s="2">
        <v>13.918934999999998</v>
      </c>
    </row>
    <row r="287" spans="1:5" x14ac:dyDescent="0.35">
      <c r="A287" s="35"/>
      <c r="B287" s="35"/>
      <c r="C287" s="2" t="s">
        <v>193</v>
      </c>
      <c r="D287" s="5">
        <v>-3.1424789999999998</v>
      </c>
      <c r="E287" s="2">
        <v>14.266150999999999</v>
      </c>
    </row>
    <row r="288" spans="1:5" x14ac:dyDescent="0.35">
      <c r="A288" s="35"/>
      <c r="B288" s="35"/>
      <c r="C288" s="2" t="s">
        <v>195</v>
      </c>
      <c r="D288" s="5">
        <v>0.29327839999999999</v>
      </c>
      <c r="E288" s="2">
        <v>17.701908399999997</v>
      </c>
    </row>
    <row r="289" spans="1:7" x14ac:dyDescent="0.35">
      <c r="A289" s="35"/>
      <c r="B289" s="35"/>
      <c r="C289" s="2" t="s">
        <v>199</v>
      </c>
      <c r="D289" s="5">
        <v>3.6535000000000002</v>
      </c>
      <c r="E289" s="2">
        <v>21.06213</v>
      </c>
    </row>
    <row r="290" spans="1:7" x14ac:dyDescent="0.35">
      <c r="A290" s="35"/>
      <c r="B290" s="35"/>
      <c r="C290" s="2" t="s">
        <v>196</v>
      </c>
      <c r="D290" s="5">
        <v>3.6600899999999998</v>
      </c>
      <c r="E290" s="2">
        <v>21.068719999999999</v>
      </c>
    </row>
    <row r="291" spans="1:7" x14ac:dyDescent="0.35">
      <c r="A291" s="35"/>
      <c r="B291" s="35"/>
      <c r="C291" s="2" t="s">
        <v>197</v>
      </c>
      <c r="D291" s="5">
        <v>4.1163150000000002</v>
      </c>
      <c r="E291" s="2">
        <v>21.524944999999999</v>
      </c>
    </row>
    <row r="292" spans="1:7" x14ac:dyDescent="0.35">
      <c r="A292" s="35"/>
      <c r="B292" s="35"/>
      <c r="C292" s="2" t="s">
        <v>218</v>
      </c>
      <c r="D292" s="5">
        <v>6.7755669999999997</v>
      </c>
      <c r="E292" s="2">
        <v>24.184196999999998</v>
      </c>
    </row>
    <row r="293" spans="1:7" x14ac:dyDescent="0.35">
      <c r="A293" s="35"/>
      <c r="B293" s="35"/>
      <c r="C293" s="2" t="s">
        <v>198</v>
      </c>
      <c r="D293" s="5">
        <v>7.1360530000000004</v>
      </c>
      <c r="E293" s="2">
        <v>24.544682999999999</v>
      </c>
    </row>
    <row r="294" spans="1:7" x14ac:dyDescent="0.35">
      <c r="A294" s="35"/>
      <c r="B294" s="35"/>
      <c r="C294" s="2" t="s">
        <v>202</v>
      </c>
      <c r="D294" s="5">
        <v>7.5424220000000002</v>
      </c>
      <c r="E294" s="2">
        <v>24.951051999999997</v>
      </c>
    </row>
    <row r="295" spans="1:7" x14ac:dyDescent="0.35">
      <c r="A295" s="35"/>
      <c r="B295" s="35"/>
      <c r="C295" s="2" t="s">
        <v>201</v>
      </c>
      <c r="D295" s="5">
        <v>9.8213150000000002</v>
      </c>
      <c r="E295" s="2">
        <v>27.229945000000001</v>
      </c>
    </row>
    <row r="296" spans="1:7" ht="16" thickBot="1" x14ac:dyDescent="0.4">
      <c r="A296" s="35"/>
      <c r="B296" s="35"/>
      <c r="C296" s="2" t="s">
        <v>200</v>
      </c>
      <c r="D296" s="5">
        <v>10.7117</v>
      </c>
      <c r="E296" s="2">
        <v>28.120329999999999</v>
      </c>
    </row>
    <row r="297" spans="1:7" ht="16" thickBot="1" x14ac:dyDescent="0.4">
      <c r="A297" s="35"/>
      <c r="B297" s="35"/>
      <c r="C297" s="2" t="s">
        <v>203</v>
      </c>
      <c r="D297" s="5">
        <v>14.56044</v>
      </c>
      <c r="E297" s="2">
        <f>D297-D272</f>
        <v>31.969069999999999</v>
      </c>
      <c r="G297" s="25"/>
    </row>
    <row r="298" spans="1:7" x14ac:dyDescent="0.35">
      <c r="A298" s="35"/>
      <c r="B298" s="35"/>
      <c r="C298" s="2" t="s">
        <v>205</v>
      </c>
      <c r="D298" s="5">
        <v>16.89058</v>
      </c>
      <c r="E298" s="2">
        <f>D298-D272</f>
        <v>34.299210000000002</v>
      </c>
    </row>
    <row r="299" spans="1:7" x14ac:dyDescent="0.35">
      <c r="A299" s="35"/>
      <c r="B299" s="35"/>
      <c r="C299" s="2" t="s">
        <v>207</v>
      </c>
      <c r="D299" s="5">
        <v>20.75299</v>
      </c>
      <c r="E299" s="2">
        <f>D299-D272</f>
        <v>38.161619999999999</v>
      </c>
    </row>
    <row r="300" spans="1:7" x14ac:dyDescent="0.35">
      <c r="A300" s="35"/>
      <c r="B300" s="35"/>
      <c r="C300" s="2" t="s">
        <v>204</v>
      </c>
      <c r="D300" s="5">
        <v>21.041399999999999</v>
      </c>
      <c r="E300" s="2">
        <f>D300-D272</f>
        <v>38.450029999999998</v>
      </c>
    </row>
    <row r="301" spans="1:7" x14ac:dyDescent="0.35">
      <c r="A301" s="35"/>
      <c r="B301" s="35"/>
      <c r="C301" s="2" t="s">
        <v>206</v>
      </c>
      <c r="D301" s="5">
        <v>23.700189999999999</v>
      </c>
      <c r="E301" s="2">
        <f>D301-D272</f>
        <v>41.108819999999994</v>
      </c>
    </row>
    <row r="302" spans="1:7" ht="16" thickBot="1" x14ac:dyDescent="0.4">
      <c r="A302" s="35"/>
      <c r="B302" s="35"/>
      <c r="C302" s="6" t="s">
        <v>208</v>
      </c>
      <c r="D302" s="20">
        <v>29.698979999999999</v>
      </c>
      <c r="E302" s="6">
        <f>D302-D272</f>
        <v>47.107609999999994</v>
      </c>
    </row>
    <row r="303" spans="1:7" x14ac:dyDescent="0.35">
      <c r="A303" s="35"/>
      <c r="B303" s="36" t="s">
        <v>105</v>
      </c>
      <c r="C303" s="15" t="s">
        <v>211</v>
      </c>
      <c r="D303" s="21">
        <v>-25.9437</v>
      </c>
      <c r="E303" s="27">
        <v>0</v>
      </c>
    </row>
    <row r="304" spans="1:7" ht="16" thickBot="1" x14ac:dyDescent="0.4">
      <c r="A304" s="35"/>
      <c r="B304" s="37"/>
      <c r="C304" s="18" t="s">
        <v>219</v>
      </c>
      <c r="D304" s="22">
        <v>-25.889990000000001</v>
      </c>
      <c r="E304" s="26">
        <f>D304-D303</f>
        <v>5.3709999999998814E-2</v>
      </c>
    </row>
    <row r="305" spans="1:5" x14ac:dyDescent="0.35">
      <c r="A305" s="35"/>
      <c r="B305" s="38"/>
      <c r="C305" s="7" t="s">
        <v>220</v>
      </c>
      <c r="D305" s="7">
        <v>-23.29909</v>
      </c>
      <c r="E305" s="7">
        <f>D305-D303</f>
        <v>2.6446100000000001</v>
      </c>
    </row>
    <row r="306" spans="1:5" x14ac:dyDescent="0.35">
      <c r="A306" s="35"/>
      <c r="B306" s="38"/>
      <c r="C306" s="2" t="s">
        <v>213</v>
      </c>
      <c r="D306" s="2">
        <v>-23.151119999999999</v>
      </c>
      <c r="E306" s="2">
        <f>D306-D303</f>
        <v>2.792580000000001</v>
      </c>
    </row>
    <row r="307" spans="1:5" x14ac:dyDescent="0.35">
      <c r="A307" s="35"/>
      <c r="B307" s="38"/>
      <c r="C307" s="2" t="s">
        <v>212</v>
      </c>
      <c r="D307" s="2">
        <v>-22.586400000000001</v>
      </c>
      <c r="E307" s="2">
        <f>D307-D303</f>
        <v>3.3572999999999986</v>
      </c>
    </row>
    <row r="308" spans="1:5" x14ac:dyDescent="0.35">
      <c r="A308" s="35"/>
      <c r="B308" s="39"/>
      <c r="C308" s="2" t="s">
        <v>221</v>
      </c>
      <c r="D308" s="2">
        <v>-22.48226</v>
      </c>
      <c r="E308" s="2">
        <f>D308-D303</f>
        <v>3.4614399999999996</v>
      </c>
    </row>
    <row r="309" spans="1:5" x14ac:dyDescent="0.35">
      <c r="A309" s="35"/>
      <c r="B309" s="4" t="s">
        <v>109</v>
      </c>
      <c r="C309" s="2" t="s">
        <v>210</v>
      </c>
      <c r="D309" s="2">
        <v>-10.45452</v>
      </c>
      <c r="E309" s="2">
        <v>0</v>
      </c>
    </row>
  </sheetData>
  <mergeCells count="21">
    <mergeCell ref="A3:A102"/>
    <mergeCell ref="B3:B5"/>
    <mergeCell ref="A1:E1"/>
    <mergeCell ref="B6:B20"/>
    <mergeCell ref="B21:B65"/>
    <mergeCell ref="B66:B96"/>
    <mergeCell ref="B97:B101"/>
    <mergeCell ref="A104:E104"/>
    <mergeCell ref="A106:A203"/>
    <mergeCell ref="B106:B108"/>
    <mergeCell ref="B109:B123"/>
    <mergeCell ref="B124:B168"/>
    <mergeCell ref="B169:B199"/>
    <mergeCell ref="B200:B202"/>
    <mergeCell ref="A207:E207"/>
    <mergeCell ref="A209:A309"/>
    <mergeCell ref="B209:B211"/>
    <mergeCell ref="B212:B226"/>
    <mergeCell ref="B227:B271"/>
    <mergeCell ref="B272:B302"/>
    <mergeCell ref="B303:B308"/>
  </mergeCells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9A1D5E-E0C6-4A0D-9BFD-79FB861A3379}">
  <dimension ref="A1:H316"/>
  <sheetViews>
    <sheetView tabSelected="1" topLeftCell="A263" zoomScale="80" zoomScaleNormal="80" workbookViewId="0">
      <selection activeCell="D76" sqref="D76"/>
    </sheetView>
  </sheetViews>
  <sheetFormatPr defaultRowHeight="15.5" x14ac:dyDescent="0.35"/>
  <cols>
    <col min="1" max="1" width="20.453125" customWidth="1"/>
    <col min="2" max="2" width="21.36328125" customWidth="1"/>
    <col min="3" max="3" width="56.7265625" customWidth="1"/>
    <col min="4" max="4" width="10.26953125" customWidth="1"/>
    <col min="5" max="5" width="10.36328125" style="1" customWidth="1"/>
  </cols>
  <sheetData>
    <row r="1" spans="1:5" x14ac:dyDescent="0.35">
      <c r="A1" s="32" t="s">
        <v>222</v>
      </c>
      <c r="B1" s="33"/>
      <c r="C1" s="33"/>
      <c r="D1" s="33"/>
      <c r="E1" s="34"/>
    </row>
    <row r="2" spans="1:5" ht="16" thickBot="1" x14ac:dyDescent="0.4">
      <c r="A2" s="2" t="s">
        <v>1</v>
      </c>
      <c r="B2" s="2" t="s">
        <v>5</v>
      </c>
      <c r="C2" s="2" t="s">
        <v>6</v>
      </c>
      <c r="D2" s="2" t="s">
        <v>2</v>
      </c>
      <c r="E2" s="6" t="s">
        <v>3</v>
      </c>
    </row>
    <row r="3" spans="1:5" x14ac:dyDescent="0.35">
      <c r="A3" s="35" t="s">
        <v>4</v>
      </c>
      <c r="B3" s="35" t="s">
        <v>7</v>
      </c>
      <c r="C3" s="2" t="s">
        <v>223</v>
      </c>
      <c r="D3" s="5">
        <v>-137.36709999999999</v>
      </c>
      <c r="E3" s="9">
        <v>0</v>
      </c>
    </row>
    <row r="4" spans="1:5" ht="16" thickBot="1" x14ac:dyDescent="0.4">
      <c r="A4" s="35"/>
      <c r="B4" s="35"/>
      <c r="C4" s="2" t="s">
        <v>224</v>
      </c>
      <c r="D4" s="5">
        <v>-136.6061</v>
      </c>
      <c r="E4" s="10">
        <f>D4-D3</f>
        <v>0.76099999999999568</v>
      </c>
    </row>
    <row r="5" spans="1:5" ht="16" thickBot="1" x14ac:dyDescent="0.4">
      <c r="A5" s="35"/>
      <c r="B5" s="35"/>
      <c r="C5" s="2" t="s">
        <v>8</v>
      </c>
      <c r="D5" s="2">
        <v>-133.62139999999999</v>
      </c>
      <c r="E5" s="12">
        <f>D5-D3</f>
        <v>3.7456999999999994</v>
      </c>
    </row>
    <row r="6" spans="1:5" x14ac:dyDescent="0.35">
      <c r="A6" s="35"/>
      <c r="B6" s="35" t="s">
        <v>11</v>
      </c>
      <c r="C6" s="2" t="s">
        <v>225</v>
      </c>
      <c r="D6" s="5">
        <v>-138.8228</v>
      </c>
      <c r="E6" s="9">
        <v>0</v>
      </c>
    </row>
    <row r="7" spans="1:5" ht="16" thickBot="1" x14ac:dyDescent="0.4">
      <c r="A7" s="35"/>
      <c r="B7" s="35"/>
      <c r="C7" s="2" t="s">
        <v>12</v>
      </c>
      <c r="D7" s="5">
        <v>-138.72370000000001</v>
      </c>
      <c r="E7" s="10">
        <f>D7-D6</f>
        <v>9.909999999999286E-2</v>
      </c>
    </row>
    <row r="8" spans="1:5" x14ac:dyDescent="0.35">
      <c r="A8" s="35"/>
      <c r="B8" s="35"/>
      <c r="C8" s="2" t="s">
        <v>19</v>
      </c>
      <c r="D8" s="2">
        <v>-136.7227</v>
      </c>
      <c r="E8" s="7">
        <f>D8-D6</f>
        <v>2.1000999999999976</v>
      </c>
    </row>
    <row r="9" spans="1:5" x14ac:dyDescent="0.35">
      <c r="A9" s="35"/>
      <c r="B9" s="35"/>
      <c r="C9" s="2" t="s">
        <v>14</v>
      </c>
      <c r="D9" s="2">
        <v>-136.06229999999999</v>
      </c>
      <c r="E9" s="2">
        <f>D9-D6</f>
        <v>2.7605000000000075</v>
      </c>
    </row>
    <row r="10" spans="1:5" x14ac:dyDescent="0.35">
      <c r="A10" s="35"/>
      <c r="B10" s="35"/>
      <c r="C10" s="2" t="s">
        <v>25</v>
      </c>
      <c r="D10" s="2">
        <v>-135.12090000000001</v>
      </c>
      <c r="E10" s="2">
        <f>D10-D6</f>
        <v>3.7018999999999949</v>
      </c>
    </row>
    <row r="11" spans="1:5" x14ac:dyDescent="0.35">
      <c r="A11" s="35"/>
      <c r="B11" s="35"/>
      <c r="C11" s="2" t="s">
        <v>17</v>
      </c>
      <c r="D11" s="2">
        <v>-134.44479999999999</v>
      </c>
      <c r="E11" s="2">
        <f>D11-D6</f>
        <v>4.3780000000000143</v>
      </c>
    </row>
    <row r="12" spans="1:5" x14ac:dyDescent="0.35">
      <c r="A12" s="35"/>
      <c r="B12" s="35"/>
      <c r="C12" s="2" t="s">
        <v>13</v>
      </c>
      <c r="D12" s="2">
        <v>-134.32169999999999</v>
      </c>
      <c r="E12" s="2">
        <f>D12-D6</f>
        <v>4.5011000000000081</v>
      </c>
    </row>
    <row r="13" spans="1:5" x14ac:dyDescent="0.35">
      <c r="A13" s="35"/>
      <c r="B13" s="35"/>
      <c r="C13" s="2" t="s">
        <v>23</v>
      </c>
      <c r="D13" s="2">
        <v>-132.20359999999999</v>
      </c>
      <c r="E13" s="2">
        <f>D13-D6</f>
        <v>6.6192000000000064</v>
      </c>
    </row>
    <row r="14" spans="1:5" x14ac:dyDescent="0.35">
      <c r="A14" s="35"/>
      <c r="B14" s="35"/>
      <c r="C14" s="2" t="s">
        <v>15</v>
      </c>
      <c r="D14" s="2">
        <v>-132.17439999999999</v>
      </c>
      <c r="E14" s="2">
        <f>D14-D6</f>
        <v>6.6484000000000094</v>
      </c>
    </row>
    <row r="15" spans="1:5" x14ac:dyDescent="0.35">
      <c r="A15" s="35"/>
      <c r="B15" s="35"/>
      <c r="C15" s="2" t="s">
        <v>16</v>
      </c>
      <c r="D15" s="2">
        <v>-132.00749999999999</v>
      </c>
      <c r="E15" s="2">
        <f>D15-D6</f>
        <v>6.8153000000000077</v>
      </c>
    </row>
    <row r="16" spans="1:5" x14ac:dyDescent="0.35">
      <c r="A16" s="35"/>
      <c r="B16" s="35"/>
      <c r="C16" s="2" t="s">
        <v>21</v>
      </c>
      <c r="D16" s="2">
        <v>-130.31819999999999</v>
      </c>
      <c r="E16" s="2">
        <f>D16-D6</f>
        <v>8.5046000000000106</v>
      </c>
    </row>
    <row r="17" spans="1:5" x14ac:dyDescent="0.35">
      <c r="A17" s="35"/>
      <c r="B17" s="35"/>
      <c r="C17" s="2" t="s">
        <v>20</v>
      </c>
      <c r="D17" s="2">
        <v>-129.6568</v>
      </c>
      <c r="E17" s="2">
        <f>D17-D6</f>
        <v>9.1659999999999968</v>
      </c>
    </row>
    <row r="18" spans="1:5" x14ac:dyDescent="0.35">
      <c r="A18" s="35"/>
      <c r="B18" s="35"/>
      <c r="C18" s="2" t="s">
        <v>26</v>
      </c>
      <c r="D18" s="2">
        <v>-129.0686</v>
      </c>
      <c r="E18" s="2">
        <f>D18-D6</f>
        <v>9.7541999999999973</v>
      </c>
    </row>
    <row r="19" spans="1:5" x14ac:dyDescent="0.35">
      <c r="A19" s="35"/>
      <c r="B19" s="35"/>
      <c r="C19" s="2" t="s">
        <v>18</v>
      </c>
      <c r="D19" s="2">
        <v>-128.00899999999999</v>
      </c>
      <c r="E19" s="2">
        <f>D19-D6</f>
        <v>10.813800000000015</v>
      </c>
    </row>
    <row r="20" spans="1:5" ht="16" thickBot="1" x14ac:dyDescent="0.4">
      <c r="A20" s="35"/>
      <c r="B20" s="35"/>
      <c r="C20" s="2" t="s">
        <v>24</v>
      </c>
      <c r="D20" s="2">
        <v>-126.38460000000001</v>
      </c>
      <c r="E20" s="6">
        <f>D20-D6</f>
        <v>12.438199999999995</v>
      </c>
    </row>
    <row r="21" spans="1:5" x14ac:dyDescent="0.35">
      <c r="A21" s="35"/>
      <c r="B21" s="35" t="s">
        <v>27</v>
      </c>
      <c r="C21" s="2" t="s">
        <v>52</v>
      </c>
      <c r="D21" s="5">
        <v>-135.07480000000001</v>
      </c>
      <c r="E21" s="9">
        <v>0</v>
      </c>
    </row>
    <row r="22" spans="1:5" x14ac:dyDescent="0.35">
      <c r="A22" s="35"/>
      <c r="B22" s="35"/>
      <c r="C22" s="2" t="s">
        <v>31</v>
      </c>
      <c r="D22" s="5">
        <v>-134.6977</v>
      </c>
      <c r="E22" s="11">
        <f>D22-D21</f>
        <v>0.37710000000001287</v>
      </c>
    </row>
    <row r="23" spans="1:5" x14ac:dyDescent="0.35">
      <c r="A23" s="35"/>
      <c r="B23" s="35"/>
      <c r="C23" s="2" t="s">
        <v>226</v>
      </c>
      <c r="D23" s="5">
        <v>-134.42920000000001</v>
      </c>
      <c r="E23" s="11">
        <f>D23-D21</f>
        <v>0.64560000000000173</v>
      </c>
    </row>
    <row r="24" spans="1:5" ht="16" thickBot="1" x14ac:dyDescent="0.4">
      <c r="A24" s="35"/>
      <c r="B24" s="35"/>
      <c r="C24" s="2" t="s">
        <v>227</v>
      </c>
      <c r="D24" s="5">
        <v>-134.2818</v>
      </c>
      <c r="E24" s="10">
        <f>D24-D21</f>
        <v>0.79300000000000637</v>
      </c>
    </row>
    <row r="25" spans="1:5" x14ac:dyDescent="0.35">
      <c r="A25" s="35"/>
      <c r="B25" s="35"/>
      <c r="C25" s="2" t="s">
        <v>228</v>
      </c>
      <c r="D25" s="2">
        <v>-133.01939999999999</v>
      </c>
      <c r="E25" s="7">
        <f>D25-D21</f>
        <v>2.0554000000000201</v>
      </c>
    </row>
    <row r="26" spans="1:5" x14ac:dyDescent="0.35">
      <c r="A26" s="35"/>
      <c r="B26" s="35"/>
      <c r="C26" s="2" t="s">
        <v>229</v>
      </c>
      <c r="D26" s="2">
        <v>-132.3202</v>
      </c>
      <c r="E26" s="2">
        <f>D26-D21</f>
        <v>2.7546000000000106</v>
      </c>
    </row>
    <row r="27" spans="1:5" x14ac:dyDescent="0.35">
      <c r="A27" s="35"/>
      <c r="B27" s="35"/>
      <c r="C27" s="2" t="s">
        <v>230</v>
      </c>
      <c r="D27" s="2">
        <v>-131.98920000000001</v>
      </c>
      <c r="E27" s="2">
        <f>D27-D21</f>
        <v>3.0855999999999995</v>
      </c>
    </row>
    <row r="28" spans="1:5" x14ac:dyDescent="0.35">
      <c r="A28" s="35"/>
      <c r="B28" s="35"/>
      <c r="C28" s="2" t="s">
        <v>231</v>
      </c>
      <c r="D28" s="2">
        <v>-131.62</v>
      </c>
      <c r="E28" s="2">
        <f>D28-D21</f>
        <v>3.4548000000000059</v>
      </c>
    </row>
    <row r="29" spans="1:5" x14ac:dyDescent="0.35">
      <c r="A29" s="35"/>
      <c r="B29" s="35"/>
      <c r="C29" s="2" t="s">
        <v>232</v>
      </c>
      <c r="D29" s="2">
        <v>-131.24510000000001</v>
      </c>
      <c r="E29" s="2">
        <f>D29-D21</f>
        <v>3.8297000000000025</v>
      </c>
    </row>
    <row r="30" spans="1:5" x14ac:dyDescent="0.35">
      <c r="A30" s="35"/>
      <c r="B30" s="35"/>
      <c r="C30" s="2" t="s">
        <v>233</v>
      </c>
      <c r="D30" s="2">
        <v>-131.18369999999999</v>
      </c>
      <c r="E30" s="2">
        <f>D30-D21</f>
        <v>3.8911000000000229</v>
      </c>
    </row>
    <row r="31" spans="1:5" x14ac:dyDescent="0.35">
      <c r="A31" s="35"/>
      <c r="B31" s="35"/>
      <c r="C31" s="2" t="s">
        <v>234</v>
      </c>
      <c r="D31" s="2">
        <v>-130.97139999999999</v>
      </c>
      <c r="E31" s="2">
        <f>D31-D21</f>
        <v>4.1034000000000219</v>
      </c>
    </row>
    <row r="32" spans="1:5" x14ac:dyDescent="0.35">
      <c r="A32" s="35"/>
      <c r="B32" s="35"/>
      <c r="C32" s="2" t="s">
        <v>235</v>
      </c>
      <c r="D32" s="2">
        <v>-130.6874</v>
      </c>
      <c r="E32" s="2">
        <f>D32-D21</f>
        <v>4.3874000000000137</v>
      </c>
    </row>
    <row r="33" spans="1:5" x14ac:dyDescent="0.35">
      <c r="A33" s="35"/>
      <c r="B33" s="35"/>
      <c r="C33" s="2" t="s">
        <v>236</v>
      </c>
      <c r="D33" s="2">
        <v>-130.63079999999999</v>
      </c>
      <c r="E33" s="2">
        <f>D33-D21</f>
        <v>4.4440000000000168</v>
      </c>
    </row>
    <row r="34" spans="1:5" x14ac:dyDescent="0.35">
      <c r="A34" s="35"/>
      <c r="B34" s="35"/>
      <c r="C34" s="2" t="s">
        <v>237</v>
      </c>
      <c r="D34" s="2">
        <v>-130.27279999999999</v>
      </c>
      <c r="E34" s="2">
        <f>D34-D21</f>
        <v>4.8020000000000209</v>
      </c>
    </row>
    <row r="35" spans="1:5" x14ac:dyDescent="0.35">
      <c r="A35" s="35"/>
      <c r="B35" s="35"/>
      <c r="C35" s="2" t="s">
        <v>238</v>
      </c>
      <c r="D35" s="2">
        <v>-130.0309</v>
      </c>
      <c r="E35" s="2">
        <f>D35-D21</f>
        <v>5.0439000000000078</v>
      </c>
    </row>
    <row r="36" spans="1:5" x14ac:dyDescent="0.35">
      <c r="A36" s="35"/>
      <c r="B36" s="35"/>
      <c r="C36" s="2" t="s">
        <v>239</v>
      </c>
      <c r="D36" s="2">
        <v>-129.87909999999999</v>
      </c>
      <c r="E36" s="2">
        <f>D36-D21</f>
        <v>5.1957000000000164</v>
      </c>
    </row>
    <row r="37" spans="1:5" x14ac:dyDescent="0.35">
      <c r="A37" s="35"/>
      <c r="B37" s="35"/>
      <c r="C37" s="2" t="s">
        <v>240</v>
      </c>
      <c r="D37" s="2">
        <v>-129.30099999999999</v>
      </c>
      <c r="E37" s="2">
        <f>D37-D21</f>
        <v>5.7738000000000227</v>
      </c>
    </row>
    <row r="38" spans="1:5" x14ac:dyDescent="0.35">
      <c r="A38" s="35"/>
      <c r="B38" s="35"/>
      <c r="C38" s="2" t="s">
        <v>241</v>
      </c>
      <c r="D38" s="2">
        <v>-128.35</v>
      </c>
      <c r="E38" s="2">
        <f>D38-D21</f>
        <v>6.7248000000000161</v>
      </c>
    </row>
    <row r="39" spans="1:5" x14ac:dyDescent="0.35">
      <c r="A39" s="35"/>
      <c r="B39" s="35"/>
      <c r="C39" s="2" t="s">
        <v>242</v>
      </c>
      <c r="D39" s="2">
        <v>-128.19</v>
      </c>
      <c r="E39" s="2">
        <f>D39-D21</f>
        <v>6.8848000000000127</v>
      </c>
    </row>
    <row r="40" spans="1:5" x14ac:dyDescent="0.35">
      <c r="A40" s="35"/>
      <c r="B40" s="35"/>
      <c r="C40" s="2" t="s">
        <v>243</v>
      </c>
      <c r="D40" s="2">
        <v>-128.1129</v>
      </c>
      <c r="E40" s="2">
        <f>D40-D21</f>
        <v>6.9619000000000142</v>
      </c>
    </row>
    <row r="41" spans="1:5" x14ac:dyDescent="0.35">
      <c r="A41" s="35"/>
      <c r="B41" s="35"/>
      <c r="C41" s="2" t="s">
        <v>244</v>
      </c>
      <c r="D41" s="2">
        <v>-127.8527</v>
      </c>
      <c r="E41" s="2">
        <f>D41-D21</f>
        <v>7.2221000000000117</v>
      </c>
    </row>
    <row r="42" spans="1:5" x14ac:dyDescent="0.35">
      <c r="A42" s="35"/>
      <c r="B42" s="35"/>
      <c r="C42" s="2" t="s">
        <v>245</v>
      </c>
      <c r="D42" s="2">
        <v>-127.79259999999999</v>
      </c>
      <c r="E42" s="2">
        <f>D42-D21</f>
        <v>7.2822000000000173</v>
      </c>
    </row>
    <row r="43" spans="1:5" x14ac:dyDescent="0.35">
      <c r="A43" s="35"/>
      <c r="B43" s="35"/>
      <c r="C43" s="2" t="s">
        <v>246</v>
      </c>
      <c r="D43" s="2">
        <v>-127.732</v>
      </c>
      <c r="E43" s="2">
        <f>D43-D21</f>
        <v>7.3428000000000111</v>
      </c>
    </row>
    <row r="44" spans="1:5" x14ac:dyDescent="0.35">
      <c r="A44" s="35"/>
      <c r="B44" s="35"/>
      <c r="C44" s="2" t="s">
        <v>247</v>
      </c>
      <c r="D44" s="2">
        <v>-127.56789999999999</v>
      </c>
      <c r="E44" s="2">
        <f>D44-D21</f>
        <v>7.5069000000000159</v>
      </c>
    </row>
    <row r="45" spans="1:5" x14ac:dyDescent="0.35">
      <c r="A45" s="35"/>
      <c r="B45" s="35"/>
      <c r="C45" s="2" t="s">
        <v>248</v>
      </c>
      <c r="D45" s="2">
        <v>-127.4098</v>
      </c>
      <c r="E45" s="2">
        <f>D45-D21</f>
        <v>7.6650000000000063</v>
      </c>
    </row>
    <row r="46" spans="1:5" x14ac:dyDescent="0.35">
      <c r="A46" s="35"/>
      <c r="B46" s="35"/>
      <c r="C46" s="2" t="s">
        <v>249</v>
      </c>
      <c r="D46" s="2">
        <v>-126.8216</v>
      </c>
      <c r="E46" s="2">
        <f>D46-D21</f>
        <v>8.2532000000000068</v>
      </c>
    </row>
    <row r="47" spans="1:5" x14ac:dyDescent="0.35">
      <c r="A47" s="35"/>
      <c r="B47" s="35"/>
      <c r="C47" s="2" t="s">
        <v>250</v>
      </c>
      <c r="D47" s="2">
        <v>-126.55840000000001</v>
      </c>
      <c r="E47" s="2">
        <f>D47-D21</f>
        <v>8.5164000000000044</v>
      </c>
    </row>
    <row r="48" spans="1:5" x14ac:dyDescent="0.35">
      <c r="A48" s="35"/>
      <c r="B48" s="35"/>
      <c r="C48" s="2" t="s">
        <v>251</v>
      </c>
      <c r="D48" s="2">
        <v>-126.43559999999999</v>
      </c>
      <c r="E48" s="2">
        <f>D48-D21</f>
        <v>8.6392000000000166</v>
      </c>
    </row>
    <row r="49" spans="1:5" x14ac:dyDescent="0.35">
      <c r="A49" s="35"/>
      <c r="B49" s="35"/>
      <c r="C49" s="2" t="s">
        <v>252</v>
      </c>
      <c r="D49" s="2">
        <v>-125.88939999999999</v>
      </c>
      <c r="E49" s="2">
        <f>D49-D21</f>
        <v>9.1854000000000156</v>
      </c>
    </row>
    <row r="50" spans="1:5" x14ac:dyDescent="0.35">
      <c r="A50" s="35"/>
      <c r="B50" s="35"/>
      <c r="C50" s="2" t="s">
        <v>253</v>
      </c>
      <c r="D50" s="2">
        <v>-125.5817</v>
      </c>
      <c r="E50" s="2">
        <f>D50-D21</f>
        <v>9.4931000000000125</v>
      </c>
    </row>
    <row r="51" spans="1:5" x14ac:dyDescent="0.35">
      <c r="A51" s="35"/>
      <c r="B51" s="35"/>
      <c r="C51" s="2" t="s">
        <v>254</v>
      </c>
      <c r="D51" s="2">
        <v>-125.21510000000001</v>
      </c>
      <c r="E51" s="2">
        <f>D51-D21</f>
        <v>9.8597000000000037</v>
      </c>
    </row>
    <row r="52" spans="1:5" x14ac:dyDescent="0.35">
      <c r="A52" s="35"/>
      <c r="B52" s="35"/>
      <c r="C52" s="2" t="s">
        <v>255</v>
      </c>
      <c r="D52" s="2">
        <v>-125.06789999999999</v>
      </c>
      <c r="E52" s="2">
        <f>D52-D21</f>
        <v>10.006900000000016</v>
      </c>
    </row>
    <row r="53" spans="1:5" x14ac:dyDescent="0.35">
      <c r="A53" s="35"/>
      <c r="B53" s="35"/>
      <c r="C53" s="2" t="s">
        <v>256</v>
      </c>
      <c r="D53" s="2">
        <v>-124.6305</v>
      </c>
      <c r="E53" s="2">
        <f>D53-D21</f>
        <v>10.444300000000013</v>
      </c>
    </row>
    <row r="54" spans="1:5" x14ac:dyDescent="0.35">
      <c r="A54" s="35"/>
      <c r="B54" s="35"/>
      <c r="C54" s="2" t="s">
        <v>257</v>
      </c>
      <c r="D54" s="2">
        <v>-124.45569999999999</v>
      </c>
      <c r="E54" s="2">
        <f>D54-D21</f>
        <v>10.619100000000017</v>
      </c>
    </row>
    <row r="55" spans="1:5" x14ac:dyDescent="0.35">
      <c r="A55" s="35"/>
      <c r="B55" s="35"/>
      <c r="C55" s="2" t="s">
        <v>258</v>
      </c>
      <c r="D55" s="2">
        <v>-124.328</v>
      </c>
      <c r="E55" s="2">
        <f>D55-D21</f>
        <v>10.746800000000007</v>
      </c>
    </row>
    <row r="56" spans="1:5" x14ac:dyDescent="0.35">
      <c r="A56" s="35"/>
      <c r="B56" s="35"/>
      <c r="C56" s="2" t="s">
        <v>259</v>
      </c>
      <c r="D56" s="2">
        <v>-124.0917</v>
      </c>
      <c r="E56" s="2">
        <f>D56-D21</f>
        <v>10.983100000000007</v>
      </c>
    </row>
    <row r="57" spans="1:5" x14ac:dyDescent="0.35">
      <c r="A57" s="35"/>
      <c r="B57" s="35"/>
      <c r="C57" s="2" t="s">
        <v>260</v>
      </c>
      <c r="D57" s="2">
        <v>-123.898</v>
      </c>
      <c r="E57" s="2">
        <f>D57-D21</f>
        <v>11.176800000000014</v>
      </c>
    </row>
    <row r="58" spans="1:5" x14ac:dyDescent="0.35">
      <c r="A58" s="35"/>
      <c r="B58" s="35"/>
      <c r="C58" s="2" t="s">
        <v>261</v>
      </c>
      <c r="D58" s="2">
        <v>-123.56740000000001</v>
      </c>
      <c r="E58" s="2">
        <f>D58-D21</f>
        <v>11.507400000000004</v>
      </c>
    </row>
    <row r="59" spans="1:5" x14ac:dyDescent="0.35">
      <c r="A59" s="35"/>
      <c r="B59" s="35"/>
      <c r="C59" s="2" t="s">
        <v>262</v>
      </c>
      <c r="D59" s="2">
        <v>-122.6644</v>
      </c>
      <c r="E59" s="2">
        <f>D59-D21</f>
        <v>12.41040000000001</v>
      </c>
    </row>
    <row r="60" spans="1:5" x14ac:dyDescent="0.35">
      <c r="A60" s="35"/>
      <c r="B60" s="35"/>
      <c r="C60" s="2" t="s">
        <v>263</v>
      </c>
      <c r="D60" s="2">
        <v>-122.2033</v>
      </c>
      <c r="E60" s="2">
        <f>D60-D21</f>
        <v>12.871500000000012</v>
      </c>
    </row>
    <row r="61" spans="1:5" x14ac:dyDescent="0.35">
      <c r="A61" s="35"/>
      <c r="B61" s="35"/>
      <c r="C61" s="2" t="s">
        <v>264</v>
      </c>
      <c r="D61" s="2">
        <v>-121.94670000000001</v>
      </c>
      <c r="E61" s="2">
        <f>D61-D21</f>
        <v>13.128100000000003</v>
      </c>
    </row>
    <row r="62" spans="1:5" x14ac:dyDescent="0.35">
      <c r="A62" s="35"/>
      <c r="B62" s="35"/>
      <c r="C62" s="2" t="s">
        <v>265</v>
      </c>
      <c r="D62" s="2">
        <v>-121.7227</v>
      </c>
      <c r="E62" s="2">
        <f>D62-D21</f>
        <v>13.352100000000007</v>
      </c>
    </row>
    <row r="63" spans="1:5" x14ac:dyDescent="0.35">
      <c r="A63" s="35"/>
      <c r="B63" s="35"/>
      <c r="C63" s="2" t="s">
        <v>266</v>
      </c>
      <c r="D63" s="2">
        <v>-121.2367</v>
      </c>
      <c r="E63" s="2">
        <f>D63-D21</f>
        <v>13.838100000000011</v>
      </c>
    </row>
    <row r="64" spans="1:5" x14ac:dyDescent="0.35">
      <c r="A64" s="35"/>
      <c r="B64" s="35"/>
      <c r="C64" s="2" t="s">
        <v>267</v>
      </c>
      <c r="D64" s="2">
        <v>-120.1472</v>
      </c>
      <c r="E64" s="2">
        <f>D64-D21</f>
        <v>14.927600000000012</v>
      </c>
    </row>
    <row r="65" spans="1:5" ht="16" thickBot="1" x14ac:dyDescent="0.4">
      <c r="A65" s="35"/>
      <c r="B65" s="35"/>
      <c r="C65" s="6" t="s">
        <v>268</v>
      </c>
      <c r="D65" s="6">
        <v>-118.4002</v>
      </c>
      <c r="E65" s="6">
        <f>D65-D21</f>
        <v>16.674600000000012</v>
      </c>
    </row>
    <row r="66" spans="1:5" x14ac:dyDescent="0.35">
      <c r="A66" s="35"/>
      <c r="B66" s="40" t="s">
        <v>28</v>
      </c>
      <c r="C66" s="15" t="s">
        <v>269</v>
      </c>
      <c r="D66" s="16">
        <v>-140.9778</v>
      </c>
      <c r="E66" s="9">
        <v>0</v>
      </c>
    </row>
    <row r="67" spans="1:5" x14ac:dyDescent="0.35">
      <c r="A67" s="35"/>
      <c r="B67" s="40"/>
      <c r="C67" s="17" t="s">
        <v>270</v>
      </c>
      <c r="D67" s="5">
        <v>-139.739</v>
      </c>
      <c r="E67" s="11">
        <f>D67-D66</f>
        <v>1.2387999999999977</v>
      </c>
    </row>
    <row r="68" spans="1:5" ht="16" thickBot="1" x14ac:dyDescent="0.4">
      <c r="A68" s="35"/>
      <c r="B68" s="40"/>
      <c r="C68" s="18" t="s">
        <v>271</v>
      </c>
      <c r="D68" s="19">
        <v>-139.37350000000001</v>
      </c>
      <c r="E68" s="10">
        <f>D68-D66</f>
        <v>1.604299999999995</v>
      </c>
    </row>
    <row r="69" spans="1:5" x14ac:dyDescent="0.35">
      <c r="A69" s="35"/>
      <c r="B69" s="35"/>
      <c r="C69" s="7" t="s">
        <v>272</v>
      </c>
      <c r="D69" s="7">
        <v>-138.62620000000001</v>
      </c>
      <c r="E69" s="7">
        <f>D69-D66</f>
        <v>2.3515999999999906</v>
      </c>
    </row>
    <row r="70" spans="1:5" x14ac:dyDescent="0.35">
      <c r="A70" s="35"/>
      <c r="B70" s="35"/>
      <c r="C70" s="2" t="s">
        <v>273</v>
      </c>
      <c r="D70" s="2">
        <v>-138.27799999999999</v>
      </c>
      <c r="E70" s="2">
        <f>D70-D66</f>
        <v>2.6998000000000104</v>
      </c>
    </row>
    <row r="71" spans="1:5" x14ac:dyDescent="0.35">
      <c r="A71" s="35"/>
      <c r="B71" s="35"/>
      <c r="C71" s="2" t="s">
        <v>274</v>
      </c>
      <c r="D71" s="2">
        <v>-138.0087</v>
      </c>
      <c r="E71" s="2">
        <f>D71-D66</f>
        <v>2.9690999999999974</v>
      </c>
    </row>
    <row r="72" spans="1:5" x14ac:dyDescent="0.35">
      <c r="A72" s="35"/>
      <c r="B72" s="35"/>
      <c r="C72" s="2" t="s">
        <v>275</v>
      </c>
      <c r="D72" s="2">
        <v>-137.46</v>
      </c>
      <c r="E72" s="2">
        <f>D72-D66</f>
        <v>3.517799999999994</v>
      </c>
    </row>
    <row r="73" spans="1:5" x14ac:dyDescent="0.35">
      <c r="A73" s="35"/>
      <c r="B73" s="35"/>
      <c r="C73" s="2" t="s">
        <v>276</v>
      </c>
      <c r="D73" s="2">
        <v>-137.24950000000001</v>
      </c>
      <c r="E73" s="2">
        <f>D73-D66</f>
        <v>3.7282999999999902</v>
      </c>
    </row>
    <row r="74" spans="1:5" x14ac:dyDescent="0.35">
      <c r="A74" s="35"/>
      <c r="B74" s="35"/>
      <c r="C74" s="2" t="s">
        <v>277</v>
      </c>
      <c r="D74" s="2">
        <v>-137.02109999999999</v>
      </c>
      <c r="E74" s="2">
        <f>D74-D66</f>
        <v>3.9567000000000121</v>
      </c>
    </row>
    <row r="75" spans="1:5" x14ac:dyDescent="0.35">
      <c r="A75" s="35"/>
      <c r="B75" s="35"/>
      <c r="C75" s="2" t="s">
        <v>278</v>
      </c>
      <c r="D75" s="2">
        <v>-136.6721</v>
      </c>
      <c r="E75" s="2">
        <f>D75-D66</f>
        <v>4.3057000000000016</v>
      </c>
    </row>
    <row r="76" spans="1:5" x14ac:dyDescent="0.35">
      <c r="A76" s="35"/>
      <c r="B76" s="35"/>
      <c r="C76" s="2" t="s">
        <v>279</v>
      </c>
      <c r="D76" s="2">
        <v>-135.97300000000001</v>
      </c>
      <c r="E76" s="2">
        <f>D76-D66</f>
        <v>5.0047999999999888</v>
      </c>
    </row>
    <row r="77" spans="1:5" x14ac:dyDescent="0.35">
      <c r="A77" s="35"/>
      <c r="B77" s="35"/>
      <c r="C77" s="2" t="s">
        <v>280</v>
      </c>
      <c r="D77" s="2">
        <v>-135.93</v>
      </c>
      <c r="E77" s="2">
        <f>D77-D66</f>
        <v>5.0477999999999952</v>
      </c>
    </row>
    <row r="78" spans="1:5" x14ac:dyDescent="0.35">
      <c r="A78" s="35"/>
      <c r="B78" s="35"/>
      <c r="C78" s="2" t="s">
        <v>281</v>
      </c>
      <c r="D78" s="2">
        <v>-135.91970000000001</v>
      </c>
      <c r="E78" s="2">
        <f>D78-D66</f>
        <v>5.058099999999996</v>
      </c>
    </row>
    <row r="79" spans="1:5" x14ac:dyDescent="0.35">
      <c r="A79" s="35"/>
      <c r="B79" s="35"/>
      <c r="C79" s="2" t="s">
        <v>282</v>
      </c>
      <c r="D79" s="2">
        <v>-135.84280000000001</v>
      </c>
      <c r="E79" s="2">
        <f>D79-D66</f>
        <v>5.1349999999999909</v>
      </c>
    </row>
    <row r="80" spans="1:5" x14ac:dyDescent="0.35">
      <c r="A80" s="35"/>
      <c r="B80" s="35"/>
      <c r="C80" s="2" t="s">
        <v>283</v>
      </c>
      <c r="D80" s="2">
        <v>-135.72030000000001</v>
      </c>
      <c r="E80" s="2">
        <f>D80-D66</f>
        <v>5.2574999999999932</v>
      </c>
    </row>
    <row r="81" spans="1:5" x14ac:dyDescent="0.35">
      <c r="A81" s="35"/>
      <c r="B81" s="35"/>
      <c r="C81" s="2" t="s">
        <v>284</v>
      </c>
      <c r="D81" s="2">
        <v>-135.71430000000001</v>
      </c>
      <c r="E81" s="2">
        <f>D81-D66</f>
        <v>5.2634999999999934</v>
      </c>
    </row>
    <row r="82" spans="1:5" x14ac:dyDescent="0.35">
      <c r="A82" s="35"/>
      <c r="B82" s="35"/>
      <c r="C82" s="2" t="s">
        <v>285</v>
      </c>
      <c r="D82" s="2">
        <v>-135.23689999999999</v>
      </c>
      <c r="E82" s="2">
        <f>D82-D66</f>
        <v>5.7409000000000106</v>
      </c>
    </row>
    <row r="83" spans="1:5" x14ac:dyDescent="0.35">
      <c r="A83" s="35"/>
      <c r="B83" s="35"/>
      <c r="C83" s="2" t="s">
        <v>286</v>
      </c>
      <c r="D83" s="2">
        <v>-134.2593</v>
      </c>
      <c r="E83" s="2">
        <f>D83-D66</f>
        <v>6.7185000000000059</v>
      </c>
    </row>
    <row r="84" spans="1:5" x14ac:dyDescent="0.35">
      <c r="A84" s="35"/>
      <c r="B84" s="35"/>
      <c r="C84" s="2" t="s">
        <v>287</v>
      </c>
      <c r="D84" s="2">
        <v>-134.1198</v>
      </c>
      <c r="E84" s="2">
        <f>D84-D66</f>
        <v>6.8580000000000041</v>
      </c>
    </row>
    <row r="85" spans="1:5" x14ac:dyDescent="0.35">
      <c r="A85" s="35"/>
      <c r="B85" s="35"/>
      <c r="C85" s="2" t="s">
        <v>288</v>
      </c>
      <c r="D85" s="2">
        <v>-133.8828</v>
      </c>
      <c r="E85" s="2">
        <f>D85-D66</f>
        <v>7.0949999999999989</v>
      </c>
    </row>
    <row r="86" spans="1:5" x14ac:dyDescent="0.35">
      <c r="A86" s="35"/>
      <c r="B86" s="35"/>
      <c r="C86" s="2" t="s">
        <v>289</v>
      </c>
      <c r="D86" s="2">
        <v>-133.8211</v>
      </c>
      <c r="E86" s="2">
        <f>D86-D66</f>
        <v>7.1567000000000007</v>
      </c>
    </row>
    <row r="87" spans="1:5" x14ac:dyDescent="0.35">
      <c r="A87" s="35"/>
      <c r="B87" s="35"/>
      <c r="C87" s="2" t="s">
        <v>290</v>
      </c>
      <c r="D87" s="2">
        <v>-133.73609999999999</v>
      </c>
      <c r="E87" s="2">
        <f>D87-D66</f>
        <v>7.2417000000000087</v>
      </c>
    </row>
    <row r="88" spans="1:5" x14ac:dyDescent="0.35">
      <c r="A88" s="35"/>
      <c r="B88" s="35"/>
      <c r="C88" s="2" t="s">
        <v>291</v>
      </c>
      <c r="D88" s="2">
        <v>-133.3441</v>
      </c>
      <c r="E88" s="2">
        <f>D88-D66</f>
        <v>7.6337000000000046</v>
      </c>
    </row>
    <row r="89" spans="1:5" x14ac:dyDescent="0.35">
      <c r="A89" s="35"/>
      <c r="B89" s="35"/>
      <c r="C89" s="2" t="s">
        <v>292</v>
      </c>
      <c r="D89" s="2">
        <v>-132.92349999999999</v>
      </c>
      <c r="E89" s="2">
        <f>D89-D66</f>
        <v>8.054300000000012</v>
      </c>
    </row>
    <row r="90" spans="1:5" x14ac:dyDescent="0.35">
      <c r="A90" s="35"/>
      <c r="B90" s="35"/>
      <c r="C90" s="2" t="s">
        <v>293</v>
      </c>
      <c r="D90" s="2">
        <v>-132.6703</v>
      </c>
      <c r="E90" s="2">
        <f>D90-D66</f>
        <v>8.3075000000000045</v>
      </c>
    </row>
    <row r="91" spans="1:5" x14ac:dyDescent="0.35">
      <c r="A91" s="35"/>
      <c r="B91" s="35"/>
      <c r="C91" s="2" t="s">
        <v>294</v>
      </c>
      <c r="D91" s="2">
        <v>-132.29480000000001</v>
      </c>
      <c r="E91" s="2">
        <f>D91-D66</f>
        <v>8.6829999999999927</v>
      </c>
    </row>
    <row r="92" spans="1:5" x14ac:dyDescent="0.35">
      <c r="A92" s="35"/>
      <c r="B92" s="35"/>
      <c r="C92" s="2" t="s">
        <v>295</v>
      </c>
      <c r="D92" s="2">
        <v>-131.7191</v>
      </c>
      <c r="E92" s="2">
        <f>D92-D66</f>
        <v>9.2587000000000046</v>
      </c>
    </row>
    <row r="93" spans="1:5" x14ac:dyDescent="0.35">
      <c r="A93" s="35"/>
      <c r="B93" s="35"/>
      <c r="C93" s="2" t="s">
        <v>296</v>
      </c>
      <c r="D93" s="2">
        <v>-131.63079999999999</v>
      </c>
      <c r="E93" s="2">
        <f>D93-D66</f>
        <v>9.3470000000000084</v>
      </c>
    </row>
    <row r="94" spans="1:5" x14ac:dyDescent="0.35">
      <c r="A94" s="35"/>
      <c r="B94" s="35"/>
      <c r="C94" s="2" t="s">
        <v>297</v>
      </c>
      <c r="D94" s="2">
        <v>-130.905</v>
      </c>
      <c r="E94" s="2">
        <f>D94-D66</f>
        <v>10.072800000000001</v>
      </c>
    </row>
    <row r="95" spans="1:5" x14ac:dyDescent="0.35">
      <c r="A95" s="35"/>
      <c r="B95" s="35"/>
      <c r="C95" s="2" t="s">
        <v>298</v>
      </c>
      <c r="D95" s="2">
        <v>-130.31819999999999</v>
      </c>
      <c r="E95" s="2">
        <f>D95-D66</f>
        <v>10.659600000000012</v>
      </c>
    </row>
    <row r="96" spans="1:5" ht="16" thickBot="1" x14ac:dyDescent="0.4">
      <c r="A96" s="35"/>
      <c r="B96" s="35"/>
      <c r="C96" s="6" t="s">
        <v>299</v>
      </c>
      <c r="D96" s="6">
        <v>-128.7491</v>
      </c>
      <c r="E96" s="6">
        <f>D96-D66</f>
        <v>12.228700000000003</v>
      </c>
    </row>
    <row r="97" spans="1:5" ht="16" thickBot="1" x14ac:dyDescent="0.4">
      <c r="A97" s="35"/>
      <c r="B97" s="36" t="s">
        <v>105</v>
      </c>
      <c r="C97" s="13" t="s">
        <v>300</v>
      </c>
      <c r="D97" s="14">
        <v>-140.4778</v>
      </c>
      <c r="E97" s="8">
        <v>0</v>
      </c>
    </row>
    <row r="98" spans="1:5" ht="16" thickBot="1" x14ac:dyDescent="0.4">
      <c r="A98" s="35"/>
      <c r="B98" s="38"/>
      <c r="C98" s="7" t="s">
        <v>301</v>
      </c>
      <c r="D98" s="28">
        <v>-138.52690000000001</v>
      </c>
      <c r="E98" s="10">
        <f>D98-D97</f>
        <v>1.9508999999999901</v>
      </c>
    </row>
    <row r="99" spans="1:5" x14ac:dyDescent="0.35">
      <c r="A99" s="35"/>
      <c r="B99" s="38"/>
      <c r="C99" s="2" t="s">
        <v>302</v>
      </c>
      <c r="D99" s="2">
        <v>-138.11250000000001</v>
      </c>
      <c r="E99" s="7">
        <f>D99-D97</f>
        <v>2.3652999999999906</v>
      </c>
    </row>
    <row r="100" spans="1:5" x14ac:dyDescent="0.35">
      <c r="A100" s="35"/>
      <c r="B100" s="38"/>
      <c r="C100" s="5" t="s">
        <v>361</v>
      </c>
      <c r="D100" s="2">
        <v>-138.09370000000001</v>
      </c>
      <c r="E100" s="2">
        <f>D100-D97</f>
        <v>2.3840999999999894</v>
      </c>
    </row>
    <row r="101" spans="1:5" x14ac:dyDescent="0.35">
      <c r="A101" s="35"/>
      <c r="B101" s="38"/>
      <c r="C101" s="5" t="s">
        <v>303</v>
      </c>
      <c r="D101" s="2">
        <v>-137.1224</v>
      </c>
      <c r="E101" s="2">
        <f>SUM(D101-D97)</f>
        <v>3.355400000000003</v>
      </c>
    </row>
    <row r="102" spans="1:5" x14ac:dyDescent="0.35">
      <c r="A102" s="35"/>
      <c r="B102" s="38"/>
      <c r="C102" s="5" t="s">
        <v>362</v>
      </c>
      <c r="D102" s="2">
        <v>-136.89330000000001</v>
      </c>
      <c r="E102" s="2">
        <f>SUM(D102-D97)</f>
        <v>3.5844999999999914</v>
      </c>
    </row>
    <row r="103" spans="1:5" x14ac:dyDescent="0.35">
      <c r="A103" s="35"/>
      <c r="B103" s="38"/>
      <c r="C103" s="5" t="s">
        <v>365</v>
      </c>
      <c r="D103" s="2">
        <v>-136.83779999999999</v>
      </c>
      <c r="E103" s="2">
        <f>SUM(D103-D97)</f>
        <v>3.6400000000000148</v>
      </c>
    </row>
    <row r="104" spans="1:5" x14ac:dyDescent="0.35">
      <c r="A104" s="35"/>
      <c r="B104" s="38"/>
      <c r="C104" s="5" t="s">
        <v>366</v>
      </c>
      <c r="D104" s="2">
        <v>-136.5701</v>
      </c>
      <c r="E104" s="2">
        <f>SUM(D104-D97)</f>
        <v>3.9077000000000055</v>
      </c>
    </row>
    <row r="105" spans="1:5" x14ac:dyDescent="0.35">
      <c r="A105" s="35"/>
      <c r="B105" s="38"/>
      <c r="C105" s="5" t="s">
        <v>363</v>
      </c>
      <c r="D105" s="2">
        <v>-135.94399999999999</v>
      </c>
      <c r="E105" s="2">
        <f>SUM(D105-D97)</f>
        <v>4.5338000000000136</v>
      </c>
    </row>
    <row r="106" spans="1:5" x14ac:dyDescent="0.35">
      <c r="A106" s="35"/>
      <c r="B106" s="38"/>
      <c r="C106" s="5" t="s">
        <v>368</v>
      </c>
      <c r="D106" s="2">
        <v>-135.6661</v>
      </c>
      <c r="E106" s="2">
        <f>SUM(D106-D97)</f>
        <v>4.8117000000000019</v>
      </c>
    </row>
    <row r="107" spans="1:5" x14ac:dyDescent="0.35">
      <c r="A107" s="35"/>
      <c r="B107" s="38"/>
      <c r="C107" s="5" t="s">
        <v>364</v>
      </c>
      <c r="D107" s="2">
        <v>-135.3612</v>
      </c>
      <c r="E107" s="2">
        <f>SUM(D107-D97)</f>
        <v>5.1166000000000054</v>
      </c>
    </row>
    <row r="108" spans="1:5" x14ac:dyDescent="0.35">
      <c r="A108" s="35"/>
      <c r="B108" s="39"/>
      <c r="C108" s="5" t="s">
        <v>367</v>
      </c>
      <c r="D108" s="2">
        <v>-135.01849999999999</v>
      </c>
      <c r="E108" s="2">
        <f>SUM(D108-D97)</f>
        <v>5.4593000000000131</v>
      </c>
    </row>
    <row r="109" spans="1:5" x14ac:dyDescent="0.35">
      <c r="A109" s="35"/>
      <c r="B109" s="4" t="s">
        <v>109</v>
      </c>
      <c r="C109" s="5" t="s">
        <v>110</v>
      </c>
      <c r="D109" s="2">
        <v>-106.9128</v>
      </c>
      <c r="E109" s="2">
        <v>0</v>
      </c>
    </row>
    <row r="111" spans="1:5" x14ac:dyDescent="0.35">
      <c r="A111" s="32" t="s">
        <v>304</v>
      </c>
      <c r="B111" s="33"/>
      <c r="C111" s="33"/>
      <c r="D111" s="33"/>
      <c r="E111" s="34"/>
    </row>
    <row r="112" spans="1:5" ht="16" thickBot="1" x14ac:dyDescent="0.4">
      <c r="A112" s="2" t="s">
        <v>1</v>
      </c>
      <c r="B112" s="2" t="s">
        <v>5</v>
      </c>
      <c r="C112" s="2" t="s">
        <v>6</v>
      </c>
      <c r="D112" s="2" t="s">
        <v>2</v>
      </c>
      <c r="E112" s="6" t="s">
        <v>3</v>
      </c>
    </row>
    <row r="113" spans="1:5" x14ac:dyDescent="0.35">
      <c r="A113" s="35" t="s">
        <v>112</v>
      </c>
      <c r="B113" s="35" t="s">
        <v>7</v>
      </c>
      <c r="C113" s="2" t="s">
        <v>113</v>
      </c>
      <c r="D113" s="5">
        <v>71.588539999999995</v>
      </c>
      <c r="E113" s="9">
        <v>0</v>
      </c>
    </row>
    <row r="114" spans="1:5" ht="16" thickBot="1" x14ac:dyDescent="0.4">
      <c r="A114" s="35"/>
      <c r="B114" s="35"/>
      <c r="C114" s="2" t="s">
        <v>115</v>
      </c>
      <c r="D114" s="5">
        <v>72.896519999999995</v>
      </c>
      <c r="E114" s="10">
        <f>D114-D113</f>
        <v>1.3079800000000006</v>
      </c>
    </row>
    <row r="115" spans="1:5" ht="16" thickBot="1" x14ac:dyDescent="0.4">
      <c r="A115" s="35"/>
      <c r="B115" s="35"/>
      <c r="C115" s="2" t="s">
        <v>114</v>
      </c>
      <c r="D115" s="2">
        <v>75.213419999999999</v>
      </c>
      <c r="E115" s="12">
        <f>D115-D113</f>
        <v>3.6248800000000045</v>
      </c>
    </row>
    <row r="116" spans="1:5" ht="16" thickBot="1" x14ac:dyDescent="0.4">
      <c r="A116" s="35"/>
      <c r="B116" s="35" t="s">
        <v>11</v>
      </c>
      <c r="C116" s="2" t="s">
        <v>305</v>
      </c>
      <c r="D116" s="5">
        <v>68.107740000000007</v>
      </c>
      <c r="E116" s="8">
        <v>0</v>
      </c>
    </row>
    <row r="117" spans="1:5" x14ac:dyDescent="0.35">
      <c r="A117" s="35"/>
      <c r="B117" s="35"/>
      <c r="C117" s="2" t="s">
        <v>306</v>
      </c>
      <c r="D117" s="2">
        <v>70.980410000000006</v>
      </c>
      <c r="E117" s="7">
        <f>D117-D116</f>
        <v>2.8726699999999994</v>
      </c>
    </row>
    <row r="118" spans="1:5" x14ac:dyDescent="0.35">
      <c r="A118" s="35"/>
      <c r="B118" s="35"/>
      <c r="C118" s="2" t="s">
        <v>307</v>
      </c>
      <c r="D118" s="2">
        <v>71.335579999999993</v>
      </c>
      <c r="E118" s="2">
        <f>D118-D116</f>
        <v>3.2278399999999863</v>
      </c>
    </row>
    <row r="119" spans="1:5" x14ac:dyDescent="0.35">
      <c r="A119" s="35"/>
      <c r="B119" s="35"/>
      <c r="C119" s="2" t="s">
        <v>308</v>
      </c>
      <c r="D119" s="2">
        <v>72.371009999999998</v>
      </c>
      <c r="E119" s="2">
        <f>D119-D116</f>
        <v>4.2632699999999915</v>
      </c>
    </row>
    <row r="120" spans="1:5" x14ac:dyDescent="0.35">
      <c r="A120" s="35"/>
      <c r="B120" s="35"/>
      <c r="C120" s="2" t="s">
        <v>309</v>
      </c>
      <c r="D120" s="2">
        <v>74.471630000000005</v>
      </c>
      <c r="E120" s="2">
        <f>D120-D116</f>
        <v>6.3638899999999978</v>
      </c>
    </row>
    <row r="121" spans="1:5" x14ac:dyDescent="0.35">
      <c r="A121" s="35"/>
      <c r="B121" s="35"/>
      <c r="C121" s="2" t="s">
        <v>310</v>
      </c>
      <c r="D121" s="2">
        <v>74.499200000000002</v>
      </c>
      <c r="E121" s="2">
        <f>D121-D116</f>
        <v>6.391459999999995</v>
      </c>
    </row>
    <row r="122" spans="1:5" x14ac:dyDescent="0.35">
      <c r="A122" s="35"/>
      <c r="B122" s="35"/>
      <c r="C122" s="2" t="s">
        <v>311</v>
      </c>
      <c r="D122" s="2">
        <v>75.025689999999997</v>
      </c>
      <c r="E122" s="2">
        <f>D122-D116</f>
        <v>6.9179499999999905</v>
      </c>
    </row>
    <row r="123" spans="1:5" x14ac:dyDescent="0.35">
      <c r="A123" s="35"/>
      <c r="B123" s="35"/>
      <c r="C123" s="2" t="s">
        <v>312</v>
      </c>
      <c r="D123" s="2">
        <v>75.730429999999998</v>
      </c>
      <c r="E123" s="2">
        <f>D123-D116</f>
        <v>7.6226899999999915</v>
      </c>
    </row>
    <row r="124" spans="1:5" x14ac:dyDescent="0.35">
      <c r="A124" s="35"/>
      <c r="B124" s="35"/>
      <c r="C124" s="2" t="s">
        <v>313</v>
      </c>
      <c r="D124" s="2">
        <v>76.454740000000001</v>
      </c>
      <c r="E124" s="2">
        <f>D124-D116</f>
        <v>8.3469999999999942</v>
      </c>
    </row>
    <row r="125" spans="1:5" x14ac:dyDescent="0.35">
      <c r="A125" s="35"/>
      <c r="B125" s="35"/>
      <c r="C125" s="2" t="s">
        <v>314</v>
      </c>
      <c r="D125" s="2">
        <v>77.858829999999998</v>
      </c>
      <c r="E125" s="2">
        <f>D125-D116</f>
        <v>9.7510899999999907</v>
      </c>
    </row>
    <row r="126" spans="1:5" x14ac:dyDescent="0.35">
      <c r="A126" s="35"/>
      <c r="B126" s="35"/>
      <c r="C126" s="2" t="s">
        <v>315</v>
      </c>
      <c r="D126" s="2">
        <v>77.985759999999999</v>
      </c>
      <c r="E126" s="2">
        <f>D126-D116</f>
        <v>9.8780199999999923</v>
      </c>
    </row>
    <row r="127" spans="1:5" x14ac:dyDescent="0.35">
      <c r="A127" s="35"/>
      <c r="B127" s="35"/>
      <c r="C127" s="2" t="s">
        <v>316</v>
      </c>
      <c r="D127" s="2">
        <v>78.651499999999999</v>
      </c>
      <c r="E127" s="2">
        <f>D127-D116</f>
        <v>10.543759999999992</v>
      </c>
    </row>
    <row r="128" spans="1:5" x14ac:dyDescent="0.35">
      <c r="A128" s="35"/>
      <c r="B128" s="35"/>
      <c r="C128" s="2" t="s">
        <v>317</v>
      </c>
      <c r="D128" s="2">
        <v>80.002679999999998</v>
      </c>
      <c r="E128" s="2">
        <f>D128-D116</f>
        <v>11.894939999999991</v>
      </c>
    </row>
    <row r="129" spans="1:5" x14ac:dyDescent="0.35">
      <c r="A129" s="35"/>
      <c r="B129" s="35"/>
      <c r="C129" s="2" t="s">
        <v>318</v>
      </c>
      <c r="D129" s="2">
        <v>81.031189999999995</v>
      </c>
      <c r="E129" s="2">
        <f>D129-D116</f>
        <v>12.923449999999988</v>
      </c>
    </row>
    <row r="130" spans="1:5" ht="16" thickBot="1" x14ac:dyDescent="0.4">
      <c r="A130" s="35"/>
      <c r="B130" s="35"/>
      <c r="C130" s="2" t="s">
        <v>319</v>
      </c>
      <c r="D130" s="2">
        <v>82.117540000000005</v>
      </c>
      <c r="E130" s="6">
        <f>D130-D116</f>
        <v>14.009799999999998</v>
      </c>
    </row>
    <row r="131" spans="1:5" x14ac:dyDescent="0.35">
      <c r="A131" s="35"/>
      <c r="B131" s="35" t="s">
        <v>27</v>
      </c>
      <c r="C131" s="2" t="s">
        <v>320</v>
      </c>
      <c r="D131" s="5">
        <v>70.204440000000005</v>
      </c>
      <c r="E131" s="9">
        <v>0</v>
      </c>
    </row>
    <row r="132" spans="1:5" ht="16" thickBot="1" x14ac:dyDescent="0.4">
      <c r="A132" s="35"/>
      <c r="B132" s="35"/>
      <c r="C132" s="2" t="s">
        <v>321</v>
      </c>
      <c r="D132" s="5">
        <v>71.696740000000005</v>
      </c>
      <c r="E132" s="10">
        <f>D132-D131</f>
        <v>1.4923000000000002</v>
      </c>
    </row>
    <row r="133" spans="1:5" x14ac:dyDescent="0.35">
      <c r="A133" s="35"/>
      <c r="B133" s="35"/>
      <c r="C133" s="2" t="s">
        <v>146</v>
      </c>
      <c r="D133" s="2">
        <v>72.555999999999997</v>
      </c>
      <c r="E133" s="7">
        <f>D133-D131</f>
        <v>2.3515599999999921</v>
      </c>
    </row>
    <row r="134" spans="1:5" x14ac:dyDescent="0.35">
      <c r="A134" s="35"/>
      <c r="B134" s="35"/>
      <c r="C134" s="2" t="s">
        <v>173</v>
      </c>
      <c r="D134" s="2">
        <v>73.219359999999995</v>
      </c>
      <c r="E134" s="2">
        <f>D134-D131</f>
        <v>3.0149199999999894</v>
      </c>
    </row>
    <row r="135" spans="1:5" x14ac:dyDescent="0.35">
      <c r="A135" s="35"/>
      <c r="B135" s="35"/>
      <c r="C135" s="2" t="s">
        <v>155</v>
      </c>
      <c r="D135" s="2">
        <v>73.277990000000003</v>
      </c>
      <c r="E135" s="2">
        <f>D135-D131</f>
        <v>3.0735499999999973</v>
      </c>
    </row>
    <row r="136" spans="1:5" x14ac:dyDescent="0.35">
      <c r="A136" s="35"/>
      <c r="B136" s="35"/>
      <c r="C136" s="2" t="s">
        <v>159</v>
      </c>
      <c r="D136" s="2">
        <v>73.474829999999997</v>
      </c>
      <c r="E136" s="2">
        <f>D136-D131</f>
        <v>3.2703899999999919</v>
      </c>
    </row>
    <row r="137" spans="1:5" x14ac:dyDescent="0.35">
      <c r="A137" s="35"/>
      <c r="B137" s="35"/>
      <c r="C137" s="2" t="s">
        <v>160</v>
      </c>
      <c r="D137" s="2">
        <v>74.038690000000003</v>
      </c>
      <c r="E137" s="2">
        <f>D137-D131</f>
        <v>3.8342499999999973</v>
      </c>
    </row>
    <row r="138" spans="1:5" x14ac:dyDescent="0.35">
      <c r="A138" s="35"/>
      <c r="B138" s="35"/>
      <c r="C138" s="2" t="s">
        <v>148</v>
      </c>
      <c r="D138" s="2">
        <v>74.564629999999994</v>
      </c>
      <c r="E138" s="2">
        <f>D138-D131</f>
        <v>4.3601899999999887</v>
      </c>
    </row>
    <row r="139" spans="1:5" x14ac:dyDescent="0.35">
      <c r="A139" s="35"/>
      <c r="B139" s="35"/>
      <c r="C139" s="2" t="s">
        <v>170</v>
      </c>
      <c r="D139" s="2">
        <v>74.802250000000001</v>
      </c>
      <c r="E139" s="2">
        <f>D139-D131</f>
        <v>4.5978099999999955</v>
      </c>
    </row>
    <row r="140" spans="1:5" x14ac:dyDescent="0.35">
      <c r="A140" s="35"/>
      <c r="B140" s="35"/>
      <c r="C140" s="2" t="s">
        <v>152</v>
      </c>
      <c r="D140" s="2">
        <v>74.896709999999999</v>
      </c>
      <c r="E140" s="2">
        <f>D140-D131</f>
        <v>4.6922699999999935</v>
      </c>
    </row>
    <row r="141" spans="1:5" x14ac:dyDescent="0.35">
      <c r="A141" s="35"/>
      <c r="B141" s="35"/>
      <c r="C141" s="2" t="s">
        <v>157</v>
      </c>
      <c r="D141" s="2">
        <v>75.15692</v>
      </c>
      <c r="E141" s="2">
        <f>D141-D131</f>
        <v>4.9524799999999942</v>
      </c>
    </row>
    <row r="142" spans="1:5" x14ac:dyDescent="0.35">
      <c r="A142" s="35"/>
      <c r="B142" s="35"/>
      <c r="C142" s="2" t="s">
        <v>149</v>
      </c>
      <c r="D142" s="2">
        <v>75.873620000000003</v>
      </c>
      <c r="E142" s="2">
        <f>D142-D131</f>
        <v>5.6691799999999972</v>
      </c>
    </row>
    <row r="143" spans="1:5" x14ac:dyDescent="0.35">
      <c r="A143" s="35"/>
      <c r="B143" s="35"/>
      <c r="C143" s="2" t="s">
        <v>150</v>
      </c>
      <c r="D143" s="2">
        <v>76.001710000000003</v>
      </c>
      <c r="E143" s="2">
        <f>D143-D131</f>
        <v>5.7972699999999975</v>
      </c>
    </row>
    <row r="144" spans="1:5" x14ac:dyDescent="0.35">
      <c r="A144" s="35"/>
      <c r="B144" s="35"/>
      <c r="C144" s="2" t="s">
        <v>177</v>
      </c>
      <c r="D144" s="2">
        <v>76.510159999999999</v>
      </c>
      <c r="E144" s="2">
        <f>D144-D131</f>
        <v>6.3057199999999938</v>
      </c>
    </row>
    <row r="145" spans="1:5" x14ac:dyDescent="0.35">
      <c r="A145" s="35"/>
      <c r="B145" s="35"/>
      <c r="C145" s="2" t="s">
        <v>166</v>
      </c>
      <c r="D145" s="2">
        <v>76.766109999999998</v>
      </c>
      <c r="E145" s="2">
        <f>D145-D131</f>
        <v>6.5616699999999923</v>
      </c>
    </row>
    <row r="146" spans="1:5" x14ac:dyDescent="0.35">
      <c r="A146" s="35"/>
      <c r="B146" s="35"/>
      <c r="C146" s="2" t="s">
        <v>164</v>
      </c>
      <c r="D146" s="2">
        <v>76.782399999999996</v>
      </c>
      <c r="E146" s="2">
        <f>D146-D131</f>
        <v>6.5779599999999903</v>
      </c>
    </row>
    <row r="147" spans="1:5" x14ac:dyDescent="0.35">
      <c r="A147" s="35"/>
      <c r="B147" s="35"/>
      <c r="C147" s="2" t="s">
        <v>169</v>
      </c>
      <c r="D147" s="2">
        <v>76.975200000000001</v>
      </c>
      <c r="E147" s="2">
        <f>D147-D131</f>
        <v>6.7707599999999957</v>
      </c>
    </row>
    <row r="148" spans="1:5" x14ac:dyDescent="0.35">
      <c r="A148" s="35"/>
      <c r="B148" s="35"/>
      <c r="C148" s="2" t="s">
        <v>135</v>
      </c>
      <c r="D148" s="2">
        <v>77.180139999999994</v>
      </c>
      <c r="E148" s="2">
        <f>D148-D131</f>
        <v>6.9756999999999891</v>
      </c>
    </row>
    <row r="149" spans="1:5" x14ac:dyDescent="0.35">
      <c r="A149" s="35"/>
      <c r="B149" s="35"/>
      <c r="C149" s="2" t="s">
        <v>158</v>
      </c>
      <c r="D149" s="2">
        <v>77.846509999999995</v>
      </c>
      <c r="E149" s="2">
        <f>D149-D131</f>
        <v>7.6420699999999897</v>
      </c>
    </row>
    <row r="150" spans="1:5" x14ac:dyDescent="0.35">
      <c r="A150" s="35"/>
      <c r="B150" s="35"/>
      <c r="C150" s="2" t="s">
        <v>156</v>
      </c>
      <c r="D150" s="2">
        <v>78.041610000000006</v>
      </c>
      <c r="E150" s="2">
        <f>D150-D131</f>
        <v>7.8371700000000004</v>
      </c>
    </row>
    <row r="151" spans="1:5" x14ac:dyDescent="0.35">
      <c r="A151" s="35"/>
      <c r="B151" s="35"/>
      <c r="C151" s="2" t="s">
        <v>165</v>
      </c>
      <c r="D151" s="2">
        <v>78.481880000000004</v>
      </c>
      <c r="E151" s="2">
        <f>D151-D131</f>
        <v>8.2774399999999986</v>
      </c>
    </row>
    <row r="152" spans="1:5" x14ac:dyDescent="0.35">
      <c r="A152" s="35"/>
      <c r="B152" s="35"/>
      <c r="C152" s="2" t="s">
        <v>134</v>
      </c>
      <c r="D152" s="2">
        <v>78.614500000000007</v>
      </c>
      <c r="E152" s="2">
        <f>D152-D131</f>
        <v>8.4100600000000014</v>
      </c>
    </row>
    <row r="153" spans="1:5" x14ac:dyDescent="0.35">
      <c r="A153" s="35"/>
      <c r="B153" s="35"/>
      <c r="C153" s="2" t="s">
        <v>153</v>
      </c>
      <c r="D153" s="2">
        <v>78.901399999999995</v>
      </c>
      <c r="E153" s="2">
        <f>D153-D131</f>
        <v>8.69695999999999</v>
      </c>
    </row>
    <row r="154" spans="1:5" x14ac:dyDescent="0.35">
      <c r="A154" s="35"/>
      <c r="B154" s="35"/>
      <c r="C154" s="2" t="s">
        <v>154</v>
      </c>
      <c r="D154" s="2">
        <v>79.460070000000002</v>
      </c>
      <c r="E154" s="2">
        <f>D154-D131</f>
        <v>9.2556299999999965</v>
      </c>
    </row>
    <row r="155" spans="1:5" x14ac:dyDescent="0.35">
      <c r="A155" s="35"/>
      <c r="B155" s="35"/>
      <c r="C155" s="2" t="s">
        <v>136</v>
      </c>
      <c r="D155" s="2">
        <v>79.522549999999995</v>
      </c>
      <c r="E155" s="2">
        <f>D155-D131</f>
        <v>9.3181099999999901</v>
      </c>
    </row>
    <row r="156" spans="1:5" x14ac:dyDescent="0.35">
      <c r="A156" s="35"/>
      <c r="B156" s="35"/>
      <c r="C156" s="2" t="s">
        <v>175</v>
      </c>
      <c r="D156" s="2">
        <v>80.136780000000002</v>
      </c>
      <c r="E156" s="2">
        <f>D156-D131</f>
        <v>9.9323399999999964</v>
      </c>
    </row>
    <row r="157" spans="1:5" x14ac:dyDescent="0.35">
      <c r="A157" s="35"/>
      <c r="B157" s="35"/>
      <c r="C157" s="2" t="s">
        <v>139</v>
      </c>
      <c r="D157" s="2">
        <v>80.13879</v>
      </c>
      <c r="E157" s="2">
        <f>D157-D131</f>
        <v>9.9343499999999949</v>
      </c>
    </row>
    <row r="158" spans="1:5" x14ac:dyDescent="0.35">
      <c r="A158" s="35"/>
      <c r="B158" s="35"/>
      <c r="C158" s="2" t="s">
        <v>140</v>
      </c>
      <c r="D158" s="2">
        <v>80.181960000000004</v>
      </c>
      <c r="E158" s="2">
        <f>D158-D131</f>
        <v>9.9775199999999984</v>
      </c>
    </row>
    <row r="159" spans="1:5" x14ac:dyDescent="0.35">
      <c r="A159" s="35"/>
      <c r="B159" s="35"/>
      <c r="C159" s="2" t="s">
        <v>167</v>
      </c>
      <c r="D159" s="2">
        <v>80.269880000000001</v>
      </c>
      <c r="E159" s="2">
        <f>D159-D131</f>
        <v>10.065439999999995</v>
      </c>
    </row>
    <row r="160" spans="1:5" x14ac:dyDescent="0.35">
      <c r="A160" s="35"/>
      <c r="B160" s="35"/>
      <c r="C160" s="2" t="s">
        <v>161</v>
      </c>
      <c r="D160" s="2">
        <v>80.892619999999994</v>
      </c>
      <c r="E160" s="2">
        <f>D160-D131</f>
        <v>10.688179999999988</v>
      </c>
    </row>
    <row r="161" spans="1:5" x14ac:dyDescent="0.35">
      <c r="A161" s="35"/>
      <c r="B161" s="35"/>
      <c r="C161" s="2" t="s">
        <v>163</v>
      </c>
      <c r="D161" s="2">
        <v>81.423919999999995</v>
      </c>
      <c r="E161" s="2">
        <f>D161-D131</f>
        <v>11.21947999999999</v>
      </c>
    </row>
    <row r="162" spans="1:5" x14ac:dyDescent="0.35">
      <c r="A162" s="35"/>
      <c r="B162" s="35"/>
      <c r="C162" s="2" t="s">
        <v>138</v>
      </c>
      <c r="D162" s="2">
        <v>81.449219999999997</v>
      </c>
      <c r="E162" s="2">
        <f>D162-D131</f>
        <v>11.244779999999992</v>
      </c>
    </row>
    <row r="163" spans="1:5" x14ac:dyDescent="0.35">
      <c r="A163" s="35"/>
      <c r="B163" s="35"/>
      <c r="C163" s="2" t="s">
        <v>168</v>
      </c>
      <c r="D163" s="2">
        <v>81.543539999999993</v>
      </c>
      <c r="E163" s="2">
        <f>D163-D131</f>
        <v>11.339099999999988</v>
      </c>
    </row>
    <row r="164" spans="1:5" x14ac:dyDescent="0.35">
      <c r="A164" s="35"/>
      <c r="B164" s="35"/>
      <c r="C164" s="2" t="s">
        <v>137</v>
      </c>
      <c r="D164" s="2">
        <v>81.561769999999996</v>
      </c>
      <c r="E164" s="2">
        <f>D164-D131</f>
        <v>11.35732999999999</v>
      </c>
    </row>
    <row r="165" spans="1:5" x14ac:dyDescent="0.35">
      <c r="A165" s="35"/>
      <c r="B165" s="35"/>
      <c r="C165" s="2" t="s">
        <v>162</v>
      </c>
      <c r="D165" s="2">
        <v>81.92022</v>
      </c>
      <c r="E165" s="2">
        <f>D165-D131</f>
        <v>11.715779999999995</v>
      </c>
    </row>
    <row r="166" spans="1:5" x14ac:dyDescent="0.35">
      <c r="A166" s="35"/>
      <c r="B166" s="35"/>
      <c r="C166" s="2" t="s">
        <v>141</v>
      </c>
      <c r="D166" s="2">
        <v>82.524320000000003</v>
      </c>
      <c r="E166" s="2">
        <f>D166-D131</f>
        <v>12.319879999999998</v>
      </c>
    </row>
    <row r="167" spans="1:5" x14ac:dyDescent="0.35">
      <c r="A167" s="35"/>
      <c r="B167" s="35"/>
      <c r="C167" s="2" t="s">
        <v>142</v>
      </c>
      <c r="D167" s="2">
        <v>82.732699999999994</v>
      </c>
      <c r="E167" s="2">
        <f>D167-D131</f>
        <v>12.528259999999989</v>
      </c>
    </row>
    <row r="168" spans="1:5" x14ac:dyDescent="0.35">
      <c r="A168" s="35"/>
      <c r="B168" s="35"/>
      <c r="C168" s="2" t="s">
        <v>144</v>
      </c>
      <c r="D168" s="2">
        <v>83.326139999999995</v>
      </c>
      <c r="E168" s="2">
        <f>D168-D131</f>
        <v>13.12169999999999</v>
      </c>
    </row>
    <row r="169" spans="1:5" x14ac:dyDescent="0.35">
      <c r="A169" s="35"/>
      <c r="B169" s="35"/>
      <c r="C169" s="2" t="s">
        <v>176</v>
      </c>
      <c r="D169" s="2">
        <v>83.703519999999997</v>
      </c>
      <c r="E169" s="2">
        <f>D169-D131</f>
        <v>13.499079999999992</v>
      </c>
    </row>
    <row r="170" spans="1:5" x14ac:dyDescent="0.35">
      <c r="A170" s="35"/>
      <c r="B170" s="35"/>
      <c r="C170" s="2" t="s">
        <v>171</v>
      </c>
      <c r="D170" s="2">
        <v>83.819720000000004</v>
      </c>
      <c r="E170" s="2">
        <f>D170-D131</f>
        <v>13.615279999999998</v>
      </c>
    </row>
    <row r="171" spans="1:5" x14ac:dyDescent="0.35">
      <c r="A171" s="35"/>
      <c r="B171" s="35"/>
      <c r="C171" s="2" t="s">
        <v>172</v>
      </c>
      <c r="D171" s="2">
        <v>84.006680000000003</v>
      </c>
      <c r="E171" s="2">
        <f>D171-D131</f>
        <v>13.802239999999998</v>
      </c>
    </row>
    <row r="172" spans="1:5" x14ac:dyDescent="0.35">
      <c r="A172" s="35"/>
      <c r="B172" s="35"/>
      <c r="C172" s="2" t="s">
        <v>143</v>
      </c>
      <c r="D172" s="2">
        <v>84.607699999999994</v>
      </c>
      <c r="E172" s="2">
        <f>D172-D131</f>
        <v>14.403259999999989</v>
      </c>
    </row>
    <row r="173" spans="1:5" x14ac:dyDescent="0.35">
      <c r="A173" s="35"/>
      <c r="B173" s="35"/>
      <c r="C173" s="2" t="s">
        <v>174</v>
      </c>
      <c r="D173" s="2">
        <v>85.208020000000005</v>
      </c>
      <c r="E173" s="2">
        <f>D173-D131</f>
        <v>15.003579999999999</v>
      </c>
    </row>
    <row r="174" spans="1:5" x14ac:dyDescent="0.35">
      <c r="A174" s="35"/>
      <c r="B174" s="35"/>
      <c r="C174" s="2" t="s">
        <v>145</v>
      </c>
      <c r="D174" s="2">
        <v>85.885530000000003</v>
      </c>
      <c r="E174" s="2">
        <f>D174-D131</f>
        <v>15.681089999999998</v>
      </c>
    </row>
    <row r="175" spans="1:5" ht="16" thickBot="1" x14ac:dyDescent="0.4">
      <c r="A175" s="35"/>
      <c r="B175" s="35"/>
      <c r="C175" s="6" t="s">
        <v>178</v>
      </c>
      <c r="D175" s="6">
        <v>87.337869999999995</v>
      </c>
      <c r="E175" s="6">
        <f>D175-D131</f>
        <v>17.13342999999999</v>
      </c>
    </row>
    <row r="176" spans="1:5" x14ac:dyDescent="0.35">
      <c r="A176" s="35"/>
      <c r="B176" s="40" t="s">
        <v>28</v>
      </c>
      <c r="C176" s="15" t="s">
        <v>322</v>
      </c>
      <c r="D176" s="16">
        <v>58.643859999999997</v>
      </c>
      <c r="E176" s="9">
        <v>0</v>
      </c>
    </row>
    <row r="177" spans="1:5" ht="16" thickBot="1" x14ac:dyDescent="0.4">
      <c r="A177" s="35"/>
      <c r="B177" s="40"/>
      <c r="C177" s="18" t="s">
        <v>323</v>
      </c>
      <c r="D177" s="19">
        <v>60.578830000000004</v>
      </c>
      <c r="E177" s="10">
        <f>D177-D176</f>
        <v>1.934970000000007</v>
      </c>
    </row>
    <row r="178" spans="1:5" x14ac:dyDescent="0.35">
      <c r="A178" s="35"/>
      <c r="B178" s="35"/>
      <c r="C178" s="7" t="s">
        <v>324</v>
      </c>
      <c r="D178" s="7">
        <v>61.500689999999999</v>
      </c>
      <c r="E178" s="7">
        <f>D178-D176</f>
        <v>2.8568300000000022</v>
      </c>
    </row>
    <row r="179" spans="1:5" x14ac:dyDescent="0.35">
      <c r="A179" s="35"/>
      <c r="B179" s="35"/>
      <c r="C179" s="2" t="s">
        <v>325</v>
      </c>
      <c r="D179" s="2">
        <v>61.557899999999997</v>
      </c>
      <c r="E179" s="2">
        <f>D179-D176</f>
        <v>2.91404</v>
      </c>
    </row>
    <row r="180" spans="1:5" x14ac:dyDescent="0.35">
      <c r="A180" s="35"/>
      <c r="B180" s="35"/>
      <c r="C180" s="2" t="s">
        <v>326</v>
      </c>
      <c r="D180" s="2">
        <v>62.160820000000001</v>
      </c>
      <c r="E180" s="2">
        <f>D180-D176</f>
        <v>3.5169600000000045</v>
      </c>
    </row>
    <row r="181" spans="1:5" x14ac:dyDescent="0.35">
      <c r="A181" s="35"/>
      <c r="B181" s="35"/>
      <c r="C181" s="2" t="s">
        <v>327</v>
      </c>
      <c r="D181" s="2">
        <v>62.261569999999999</v>
      </c>
      <c r="E181" s="2">
        <f>D181-D176</f>
        <v>3.6177100000000024</v>
      </c>
    </row>
    <row r="182" spans="1:5" x14ac:dyDescent="0.35">
      <c r="A182" s="35"/>
      <c r="B182" s="35"/>
      <c r="C182" s="2" t="s">
        <v>328</v>
      </c>
      <c r="D182" s="2">
        <v>63.405560000000001</v>
      </c>
      <c r="E182" s="2">
        <f>D182-D176</f>
        <v>4.7617000000000047</v>
      </c>
    </row>
    <row r="183" spans="1:5" x14ac:dyDescent="0.35">
      <c r="A183" s="35"/>
      <c r="B183" s="35"/>
      <c r="C183" s="2" t="s">
        <v>329</v>
      </c>
      <c r="D183" s="2">
        <v>63.803629999999998</v>
      </c>
      <c r="E183" s="2">
        <f>D183-D176</f>
        <v>5.1597700000000017</v>
      </c>
    </row>
    <row r="184" spans="1:5" x14ac:dyDescent="0.35">
      <c r="A184" s="35"/>
      <c r="B184" s="35"/>
      <c r="C184" s="2" t="s">
        <v>330</v>
      </c>
      <c r="D184" s="2">
        <v>64.130769999999998</v>
      </c>
      <c r="E184" s="2">
        <f>D184-D176</f>
        <v>5.4869100000000017</v>
      </c>
    </row>
    <row r="185" spans="1:5" x14ac:dyDescent="0.35">
      <c r="A185" s="35"/>
      <c r="B185" s="35"/>
      <c r="C185" s="2" t="s">
        <v>331</v>
      </c>
      <c r="D185" s="2">
        <v>64.324070000000006</v>
      </c>
      <c r="E185" s="2">
        <f>D185-D176</f>
        <v>5.6802100000000095</v>
      </c>
    </row>
    <row r="186" spans="1:5" x14ac:dyDescent="0.35">
      <c r="A186" s="35"/>
      <c r="B186" s="35"/>
      <c r="C186" s="2" t="s">
        <v>332</v>
      </c>
      <c r="D186" s="2">
        <v>64.475139999999996</v>
      </c>
      <c r="E186" s="2">
        <f>D186-D176</f>
        <v>5.8312799999999996</v>
      </c>
    </row>
    <row r="187" spans="1:5" x14ac:dyDescent="0.35">
      <c r="A187" s="35"/>
      <c r="B187" s="35"/>
      <c r="C187" s="2" t="s">
        <v>333</v>
      </c>
      <c r="D187" s="2">
        <v>64.695729999999998</v>
      </c>
      <c r="E187" s="2">
        <f>D187-D176</f>
        <v>6.051870000000001</v>
      </c>
    </row>
    <row r="188" spans="1:5" x14ac:dyDescent="0.35">
      <c r="A188" s="35"/>
      <c r="B188" s="35"/>
      <c r="C188" s="2" t="s">
        <v>334</v>
      </c>
      <c r="D188" s="2">
        <v>65.207579999999993</v>
      </c>
      <c r="E188" s="2">
        <f>D188-D176</f>
        <v>6.5637199999999964</v>
      </c>
    </row>
    <row r="189" spans="1:5" x14ac:dyDescent="0.35">
      <c r="A189" s="35"/>
      <c r="B189" s="35"/>
      <c r="C189" s="2" t="s">
        <v>335</v>
      </c>
      <c r="D189" s="2">
        <v>65.542670000000001</v>
      </c>
      <c r="E189" s="2">
        <f>D189-D176</f>
        <v>6.8988100000000045</v>
      </c>
    </row>
    <row r="190" spans="1:5" x14ac:dyDescent="0.35">
      <c r="A190" s="35"/>
      <c r="B190" s="35"/>
      <c r="C190" s="2" t="s">
        <v>336</v>
      </c>
      <c r="D190" s="2">
        <v>65.875429999999994</v>
      </c>
      <c r="E190" s="2">
        <f>D190-D176</f>
        <v>7.2315699999999978</v>
      </c>
    </row>
    <row r="191" spans="1:5" x14ac:dyDescent="0.35">
      <c r="A191" s="35"/>
      <c r="B191" s="35"/>
      <c r="C191" s="2" t="s">
        <v>337</v>
      </c>
      <c r="D191" s="2">
        <v>66.529849999999996</v>
      </c>
      <c r="E191" s="2">
        <f>D191-D176</f>
        <v>7.8859899999999996</v>
      </c>
    </row>
    <row r="192" spans="1:5" x14ac:dyDescent="0.35">
      <c r="A192" s="35"/>
      <c r="B192" s="35"/>
      <c r="C192" s="2" t="s">
        <v>338</v>
      </c>
      <c r="D192" s="2">
        <v>66.909710000000004</v>
      </c>
      <c r="E192" s="2">
        <f>D192-D176</f>
        <v>8.2658500000000075</v>
      </c>
    </row>
    <row r="193" spans="1:5" x14ac:dyDescent="0.35">
      <c r="A193" s="35"/>
      <c r="B193" s="35"/>
      <c r="C193" s="2" t="s">
        <v>339</v>
      </c>
      <c r="D193" s="2">
        <v>66.917770000000004</v>
      </c>
      <c r="E193" s="2">
        <f>D193-D176</f>
        <v>8.2739100000000079</v>
      </c>
    </row>
    <row r="194" spans="1:5" x14ac:dyDescent="0.35">
      <c r="A194" s="35"/>
      <c r="B194" s="35"/>
      <c r="C194" s="2" t="s">
        <v>340</v>
      </c>
      <c r="D194" s="2">
        <v>67.583519999999993</v>
      </c>
      <c r="E194" s="2">
        <f>D194-D176</f>
        <v>8.9396599999999964</v>
      </c>
    </row>
    <row r="195" spans="1:5" x14ac:dyDescent="0.35">
      <c r="A195" s="35"/>
      <c r="B195" s="35"/>
      <c r="C195" s="2" t="s">
        <v>341</v>
      </c>
      <c r="D195" s="2">
        <v>68.072609999999997</v>
      </c>
      <c r="E195" s="2">
        <f>D195-D176</f>
        <v>9.4287500000000009</v>
      </c>
    </row>
    <row r="196" spans="1:5" x14ac:dyDescent="0.35">
      <c r="A196" s="35"/>
      <c r="B196" s="35"/>
      <c r="C196" s="2" t="s">
        <v>342</v>
      </c>
      <c r="D196" s="2">
        <v>68.492980000000003</v>
      </c>
      <c r="E196" s="2">
        <f>D196-D176</f>
        <v>9.8491200000000063</v>
      </c>
    </row>
    <row r="197" spans="1:5" x14ac:dyDescent="0.35">
      <c r="A197" s="35"/>
      <c r="B197" s="35"/>
      <c r="C197" s="2" t="s">
        <v>343</v>
      </c>
      <c r="D197" s="2">
        <v>69.324070000000006</v>
      </c>
      <c r="E197" s="2">
        <f>D197-D176</f>
        <v>10.68021000000001</v>
      </c>
    </row>
    <row r="198" spans="1:5" x14ac:dyDescent="0.35">
      <c r="A198" s="35"/>
      <c r="B198" s="35"/>
      <c r="C198" s="2" t="s">
        <v>344</v>
      </c>
      <c r="D198" s="2">
        <v>69.562920000000005</v>
      </c>
      <c r="E198" s="2">
        <f>D198-D176</f>
        <v>10.919060000000009</v>
      </c>
    </row>
    <row r="199" spans="1:5" x14ac:dyDescent="0.35">
      <c r="A199" s="35"/>
      <c r="B199" s="35"/>
      <c r="C199" s="2" t="s">
        <v>345</v>
      </c>
      <c r="D199" s="2">
        <v>69.823970000000003</v>
      </c>
      <c r="E199" s="2">
        <f>D199-D176</f>
        <v>11.180110000000006</v>
      </c>
    </row>
    <row r="200" spans="1:5" x14ac:dyDescent="0.35">
      <c r="A200" s="35"/>
      <c r="B200" s="35"/>
      <c r="C200" s="2" t="s">
        <v>346</v>
      </c>
      <c r="D200" s="2">
        <v>71.686199999999999</v>
      </c>
      <c r="E200" s="2">
        <f>D200-D176</f>
        <v>13.042340000000003</v>
      </c>
    </row>
    <row r="201" spans="1:5" x14ac:dyDescent="0.35">
      <c r="A201" s="35"/>
      <c r="B201" s="35"/>
      <c r="C201" s="2" t="s">
        <v>347</v>
      </c>
      <c r="D201" s="2">
        <v>72.096639999999994</v>
      </c>
      <c r="E201" s="2">
        <f>D201-D176</f>
        <v>13.452779999999997</v>
      </c>
    </row>
    <row r="202" spans="1:5" x14ac:dyDescent="0.35">
      <c r="A202" s="35"/>
      <c r="B202" s="35"/>
      <c r="C202" s="2" t="s">
        <v>348</v>
      </c>
      <c r="D202" s="2">
        <v>72.501549999999995</v>
      </c>
      <c r="E202" s="2">
        <f>D202-D176</f>
        <v>13.857689999999998</v>
      </c>
    </row>
    <row r="203" spans="1:5" x14ac:dyDescent="0.35">
      <c r="A203" s="35"/>
      <c r="B203" s="35"/>
      <c r="C203" s="2" t="s">
        <v>349</v>
      </c>
      <c r="D203" s="2">
        <v>72.726039999999998</v>
      </c>
      <c r="E203" s="2">
        <f>D203-D176</f>
        <v>14.082180000000001</v>
      </c>
    </row>
    <row r="204" spans="1:5" x14ac:dyDescent="0.35">
      <c r="A204" s="35"/>
      <c r="B204" s="35"/>
      <c r="C204" s="2" t="s">
        <v>350</v>
      </c>
      <c r="D204" s="2">
        <v>73.719120000000004</v>
      </c>
      <c r="E204" s="2">
        <f>D204-D176</f>
        <v>15.075260000000007</v>
      </c>
    </row>
    <row r="205" spans="1:5" x14ac:dyDescent="0.35">
      <c r="A205" s="35"/>
      <c r="B205" s="35"/>
      <c r="C205" s="2" t="s">
        <v>351</v>
      </c>
      <c r="D205" s="2">
        <v>75.295429999999996</v>
      </c>
      <c r="E205" s="2">
        <f>D205-D176</f>
        <v>16.65157</v>
      </c>
    </row>
    <row r="206" spans="1:5" ht="16" thickBot="1" x14ac:dyDescent="0.4">
      <c r="A206" s="35"/>
      <c r="B206" s="35"/>
      <c r="C206" s="6" t="s">
        <v>352</v>
      </c>
      <c r="D206" s="6">
        <v>75.364459999999994</v>
      </c>
      <c r="E206" s="6">
        <f>D206-D176</f>
        <v>16.720599999999997</v>
      </c>
    </row>
    <row r="207" spans="1:5" x14ac:dyDescent="0.35">
      <c r="A207" s="35"/>
      <c r="B207" s="36" t="s">
        <v>105</v>
      </c>
      <c r="C207" s="15" t="s">
        <v>353</v>
      </c>
      <c r="D207" s="21">
        <v>59.786320000000003</v>
      </c>
      <c r="E207" s="23">
        <v>0</v>
      </c>
    </row>
    <row r="208" spans="1:5" ht="16" thickBot="1" x14ac:dyDescent="0.4">
      <c r="A208" s="35"/>
      <c r="B208" s="37"/>
      <c r="C208" s="18" t="s">
        <v>354</v>
      </c>
      <c r="D208" s="22">
        <v>60.746630000000003</v>
      </c>
      <c r="E208" s="24">
        <f>D208-D207</f>
        <v>0.96030999999999977</v>
      </c>
    </row>
    <row r="209" spans="1:5" x14ac:dyDescent="0.35">
      <c r="A209" s="35"/>
      <c r="B209" s="4" t="s">
        <v>109</v>
      </c>
      <c r="C209" s="28" t="s">
        <v>210</v>
      </c>
      <c r="D209" s="7">
        <v>87.422079999999994</v>
      </c>
      <c r="E209" s="7">
        <v>0</v>
      </c>
    </row>
    <row r="211" spans="1:5" x14ac:dyDescent="0.35">
      <c r="A211" s="32" t="s">
        <v>355</v>
      </c>
      <c r="B211" s="33"/>
      <c r="C211" s="33"/>
      <c r="D211" s="33"/>
      <c r="E211" s="34"/>
    </row>
    <row r="212" spans="1:5" ht="16" thickBot="1" x14ac:dyDescent="0.4">
      <c r="A212" s="2" t="s">
        <v>1</v>
      </c>
      <c r="B212" s="2" t="s">
        <v>5</v>
      </c>
      <c r="C212" s="2" t="s">
        <v>6</v>
      </c>
      <c r="D212" s="2" t="s">
        <v>2</v>
      </c>
      <c r="E212" s="6" t="s">
        <v>3</v>
      </c>
    </row>
    <row r="213" spans="1:5" x14ac:dyDescent="0.35">
      <c r="A213" s="35" t="s">
        <v>215</v>
      </c>
      <c r="B213" s="35" t="s">
        <v>7</v>
      </c>
      <c r="C213" s="2" t="s">
        <v>113</v>
      </c>
      <c r="D213" s="5">
        <v>35.603859999999997</v>
      </c>
      <c r="E213" s="9">
        <v>0</v>
      </c>
    </row>
    <row r="214" spans="1:5" ht="16" thickBot="1" x14ac:dyDescent="0.4">
      <c r="A214" s="35"/>
      <c r="B214" s="35"/>
      <c r="C214" s="2" t="s">
        <v>115</v>
      </c>
      <c r="D214" s="5">
        <v>36.490549999999999</v>
      </c>
      <c r="E214" s="10">
        <f>D214-D213</f>
        <v>0.88669000000000153</v>
      </c>
    </row>
    <row r="215" spans="1:5" ht="16" thickBot="1" x14ac:dyDescent="0.4">
      <c r="A215" s="35"/>
      <c r="B215" s="35"/>
      <c r="C215" s="2" t="s">
        <v>114</v>
      </c>
      <c r="D215" s="2">
        <v>39.208370000000002</v>
      </c>
      <c r="E215" s="12">
        <f>D215-D213</f>
        <v>3.6045100000000048</v>
      </c>
    </row>
    <row r="216" spans="1:5" x14ac:dyDescent="0.35">
      <c r="A216" s="35"/>
      <c r="B216" s="35" t="s">
        <v>11</v>
      </c>
      <c r="C216" s="2" t="s">
        <v>356</v>
      </c>
      <c r="D216" s="5">
        <v>20.326699999999999</v>
      </c>
      <c r="E216" s="9">
        <v>0</v>
      </c>
    </row>
    <row r="217" spans="1:5" ht="16" thickBot="1" x14ac:dyDescent="0.4">
      <c r="A217" s="35"/>
      <c r="B217" s="35"/>
      <c r="C217" s="2" t="s">
        <v>306</v>
      </c>
      <c r="D217" s="5">
        <v>22.020119999999999</v>
      </c>
      <c r="E217" s="10">
        <f>D217-D216</f>
        <v>1.6934199999999997</v>
      </c>
    </row>
    <row r="218" spans="1:5" x14ac:dyDescent="0.35">
      <c r="A218" s="35"/>
      <c r="B218" s="35"/>
      <c r="C218" s="2" t="s">
        <v>307</v>
      </c>
      <c r="D218" s="2">
        <v>23.516449999999999</v>
      </c>
      <c r="E218" s="7">
        <f>D218-D216</f>
        <v>3.1897500000000001</v>
      </c>
    </row>
    <row r="219" spans="1:5" x14ac:dyDescent="0.35">
      <c r="A219" s="35"/>
      <c r="B219" s="35"/>
      <c r="C219" s="2" t="s">
        <v>318</v>
      </c>
      <c r="D219" s="2">
        <v>23.956859999999999</v>
      </c>
      <c r="E219" s="2">
        <f>D219-D216</f>
        <v>3.6301600000000001</v>
      </c>
    </row>
    <row r="220" spans="1:5" x14ac:dyDescent="0.35">
      <c r="A220" s="35"/>
      <c r="B220" s="35"/>
      <c r="C220" s="2" t="s">
        <v>314</v>
      </c>
      <c r="D220" s="2">
        <v>24.067589999999999</v>
      </c>
      <c r="E220" s="2">
        <f>D220-D216</f>
        <v>3.7408900000000003</v>
      </c>
    </row>
    <row r="221" spans="1:5" x14ac:dyDescent="0.35">
      <c r="A221" s="35"/>
      <c r="B221" s="35"/>
      <c r="C221" s="2" t="s">
        <v>311</v>
      </c>
      <c r="D221" s="2">
        <v>24.820689999999999</v>
      </c>
      <c r="E221" s="2">
        <f>D221-D216</f>
        <v>4.4939900000000002</v>
      </c>
    </row>
    <row r="222" spans="1:5" x14ac:dyDescent="0.35">
      <c r="A222" s="35"/>
      <c r="B222" s="35"/>
      <c r="C222" s="2" t="s">
        <v>309</v>
      </c>
      <c r="D222" s="2">
        <v>25.279430000000001</v>
      </c>
      <c r="E222" s="2">
        <f>D222-D216</f>
        <v>4.9527300000000025</v>
      </c>
    </row>
    <row r="223" spans="1:5" x14ac:dyDescent="0.35">
      <c r="A223" s="35"/>
      <c r="B223" s="35"/>
      <c r="C223" s="2" t="s">
        <v>315</v>
      </c>
      <c r="D223" s="2">
        <v>25.843319999999999</v>
      </c>
      <c r="E223" s="2">
        <f>D223-D216</f>
        <v>5.5166199999999996</v>
      </c>
    </row>
    <row r="224" spans="1:5" x14ac:dyDescent="0.35">
      <c r="A224" s="35"/>
      <c r="B224" s="35"/>
      <c r="C224" s="2" t="s">
        <v>308</v>
      </c>
      <c r="D224" s="2">
        <v>36.700560000000003</v>
      </c>
      <c r="E224" s="2">
        <f>D224-D216</f>
        <v>16.373860000000004</v>
      </c>
    </row>
    <row r="225" spans="1:5" x14ac:dyDescent="0.35">
      <c r="A225" s="35"/>
      <c r="B225" s="35"/>
      <c r="C225" s="2" t="s">
        <v>310</v>
      </c>
      <c r="D225" s="2">
        <v>39.078429999999997</v>
      </c>
      <c r="E225" s="2">
        <f>D225-D216</f>
        <v>18.751729999999998</v>
      </c>
    </row>
    <row r="226" spans="1:5" x14ac:dyDescent="0.35">
      <c r="A226" s="35"/>
      <c r="B226" s="35"/>
      <c r="C226" s="2" t="s">
        <v>312</v>
      </c>
      <c r="D226" s="2">
        <v>40.303959999999996</v>
      </c>
      <c r="E226" s="2">
        <f>D226-D216</f>
        <v>19.977259999999998</v>
      </c>
    </row>
    <row r="227" spans="1:5" x14ac:dyDescent="0.35">
      <c r="A227" s="35"/>
      <c r="B227" s="35"/>
      <c r="C227" s="2" t="s">
        <v>313</v>
      </c>
      <c r="D227" s="2">
        <v>41.913600000000002</v>
      </c>
      <c r="E227" s="2">
        <f>D227-D216</f>
        <v>21.586900000000004</v>
      </c>
    </row>
    <row r="228" spans="1:5" x14ac:dyDescent="0.35">
      <c r="A228" s="35"/>
      <c r="B228" s="35"/>
      <c r="C228" s="2" t="s">
        <v>316</v>
      </c>
      <c r="D228" s="2">
        <v>43.811920000000001</v>
      </c>
      <c r="E228" s="2">
        <f>D228-D216</f>
        <v>23.485220000000002</v>
      </c>
    </row>
    <row r="229" spans="1:5" x14ac:dyDescent="0.35">
      <c r="A229" s="35"/>
      <c r="B229" s="35"/>
      <c r="C229" s="2" t="s">
        <v>317</v>
      </c>
      <c r="D229" s="2">
        <v>45.551180000000002</v>
      </c>
      <c r="E229" s="2">
        <f>D229-D216</f>
        <v>25.224480000000003</v>
      </c>
    </row>
    <row r="230" spans="1:5" ht="16" thickBot="1" x14ac:dyDescent="0.4">
      <c r="A230" s="35"/>
      <c r="B230" s="35"/>
      <c r="C230" s="2" t="s">
        <v>319</v>
      </c>
      <c r="D230" s="2">
        <v>47.433390000000003</v>
      </c>
      <c r="E230" s="6">
        <f>D230-D216</f>
        <v>27.106690000000004</v>
      </c>
    </row>
    <row r="231" spans="1:5" x14ac:dyDescent="0.35">
      <c r="A231" s="35"/>
      <c r="B231" s="35" t="s">
        <v>27</v>
      </c>
      <c r="C231" s="2" t="s">
        <v>151</v>
      </c>
      <c r="D231" s="5">
        <v>22.22221</v>
      </c>
      <c r="E231" s="9">
        <v>0</v>
      </c>
    </row>
    <row r="232" spans="1:5" x14ac:dyDescent="0.35">
      <c r="A232" s="35"/>
      <c r="B232" s="35"/>
      <c r="C232" s="2" t="s">
        <v>147</v>
      </c>
      <c r="D232" s="5">
        <v>23.276260000000001</v>
      </c>
      <c r="E232" s="11">
        <f>D232-D231</f>
        <v>1.0540500000000002</v>
      </c>
    </row>
    <row r="233" spans="1:5" ht="16" thickBot="1" x14ac:dyDescent="0.4">
      <c r="A233" s="35"/>
      <c r="B233" s="35"/>
      <c r="C233" s="2" t="s">
        <v>155</v>
      </c>
      <c r="D233" s="5">
        <v>23.975739999999998</v>
      </c>
      <c r="E233" s="10">
        <f>D233-D231</f>
        <v>1.7535299999999978</v>
      </c>
    </row>
    <row r="234" spans="1:5" x14ac:dyDescent="0.35">
      <c r="A234" s="35"/>
      <c r="B234" s="35"/>
      <c r="C234" s="2" t="s">
        <v>140</v>
      </c>
      <c r="D234" s="2">
        <v>24.592880000000001</v>
      </c>
      <c r="E234" s="7">
        <f>D234-D231</f>
        <v>2.3706700000000005</v>
      </c>
    </row>
    <row r="235" spans="1:5" x14ac:dyDescent="0.35">
      <c r="A235" s="35"/>
      <c r="B235" s="35"/>
      <c r="C235" s="2" t="s">
        <v>148</v>
      </c>
      <c r="D235" s="2">
        <v>24.866440000000001</v>
      </c>
      <c r="E235" s="2">
        <f>D235-D231</f>
        <v>2.6442300000000003</v>
      </c>
    </row>
    <row r="236" spans="1:5" x14ac:dyDescent="0.35">
      <c r="A236" s="35"/>
      <c r="B236" s="35"/>
      <c r="C236" s="2" t="s">
        <v>144</v>
      </c>
      <c r="D236" s="2">
        <v>25.2316</v>
      </c>
      <c r="E236" s="2">
        <f>D236-D231</f>
        <v>3.0093899999999998</v>
      </c>
    </row>
    <row r="237" spans="1:5" x14ac:dyDescent="0.35">
      <c r="A237" s="35"/>
      <c r="B237" s="35"/>
      <c r="C237" s="2" t="s">
        <v>159</v>
      </c>
      <c r="D237" s="2">
        <v>25.684100000000001</v>
      </c>
      <c r="E237" s="2">
        <f>D237-D231</f>
        <v>3.4618900000000004</v>
      </c>
    </row>
    <row r="238" spans="1:5" x14ac:dyDescent="0.35">
      <c r="A238" s="35"/>
      <c r="B238" s="35"/>
      <c r="C238" s="2" t="s">
        <v>146</v>
      </c>
      <c r="D238" s="2">
        <v>25.71238</v>
      </c>
      <c r="E238" s="2">
        <f>D238-D231</f>
        <v>3.4901699999999991</v>
      </c>
    </row>
    <row r="239" spans="1:5" x14ac:dyDescent="0.35">
      <c r="A239" s="35"/>
      <c r="B239" s="35"/>
      <c r="C239" s="2" t="s">
        <v>135</v>
      </c>
      <c r="D239" s="2">
        <v>25.804259999999999</v>
      </c>
      <c r="E239" s="2">
        <f>D239-D231</f>
        <v>3.5820499999999988</v>
      </c>
    </row>
    <row r="240" spans="1:5" x14ac:dyDescent="0.35">
      <c r="A240" s="35"/>
      <c r="B240" s="35"/>
      <c r="C240" s="2" t="s">
        <v>152</v>
      </c>
      <c r="D240" s="2">
        <v>26.59619</v>
      </c>
      <c r="E240" s="2">
        <f>D240-D231</f>
        <v>4.3739799999999995</v>
      </c>
    </row>
    <row r="241" spans="1:5" x14ac:dyDescent="0.35">
      <c r="A241" s="35"/>
      <c r="B241" s="35"/>
      <c r="C241" s="2" t="s">
        <v>138</v>
      </c>
      <c r="D241" s="2">
        <v>26.599820000000001</v>
      </c>
      <c r="E241" s="2">
        <f>D241-D231</f>
        <v>4.3776100000000007</v>
      </c>
    </row>
    <row r="242" spans="1:5" x14ac:dyDescent="0.35">
      <c r="A242" s="35"/>
      <c r="B242" s="35"/>
      <c r="C242" s="2" t="s">
        <v>143</v>
      </c>
      <c r="D242" s="2">
        <v>26.892769999999999</v>
      </c>
      <c r="E242" s="2">
        <f>D242-D231</f>
        <v>4.6705599999999983</v>
      </c>
    </row>
    <row r="243" spans="1:5" x14ac:dyDescent="0.35">
      <c r="A243" s="35"/>
      <c r="B243" s="35"/>
      <c r="C243" s="2" t="s">
        <v>139</v>
      </c>
      <c r="D243" s="2">
        <v>27.44641</v>
      </c>
      <c r="E243" s="2">
        <f>D243-D231</f>
        <v>5.2241999999999997</v>
      </c>
    </row>
    <row r="244" spans="1:5" x14ac:dyDescent="0.35">
      <c r="A244" s="35"/>
      <c r="B244" s="35"/>
      <c r="C244" s="2" t="s">
        <v>164</v>
      </c>
      <c r="D244" s="2">
        <v>27.476900000000001</v>
      </c>
      <c r="E244" s="2">
        <f>D244-D231</f>
        <v>5.2546900000000001</v>
      </c>
    </row>
    <row r="245" spans="1:5" x14ac:dyDescent="0.35">
      <c r="A245" s="35"/>
      <c r="B245" s="35"/>
      <c r="C245" s="2" t="s">
        <v>149</v>
      </c>
      <c r="D245" s="2">
        <v>27.547460000000001</v>
      </c>
      <c r="E245" s="2">
        <f>D245-D231</f>
        <v>5.3252500000000005</v>
      </c>
    </row>
    <row r="246" spans="1:5" x14ac:dyDescent="0.35">
      <c r="A246" s="35"/>
      <c r="B246" s="35"/>
      <c r="C246" s="2" t="s">
        <v>134</v>
      </c>
      <c r="D246" s="2">
        <v>27.603560000000002</v>
      </c>
      <c r="E246" s="2">
        <f>D246-D231</f>
        <v>5.3813500000000012</v>
      </c>
    </row>
    <row r="247" spans="1:5" x14ac:dyDescent="0.35">
      <c r="A247" s="35"/>
      <c r="B247" s="35"/>
      <c r="C247" s="2" t="s">
        <v>142</v>
      </c>
      <c r="D247" s="2">
        <v>27.798749999999998</v>
      </c>
      <c r="E247" s="2">
        <f>D247-D231</f>
        <v>5.5765399999999978</v>
      </c>
    </row>
    <row r="248" spans="1:5" x14ac:dyDescent="0.35">
      <c r="A248" s="35"/>
      <c r="B248" s="35"/>
      <c r="C248" s="2" t="s">
        <v>156</v>
      </c>
      <c r="D248" s="2">
        <v>28.25459</v>
      </c>
      <c r="E248" s="2">
        <f>D248-D231</f>
        <v>6.0323799999999999</v>
      </c>
    </row>
    <row r="249" spans="1:5" x14ac:dyDescent="0.35">
      <c r="A249" s="35"/>
      <c r="B249" s="35"/>
      <c r="C249" s="2" t="s">
        <v>145</v>
      </c>
      <c r="D249" s="2">
        <v>28.385200000000001</v>
      </c>
      <c r="E249" s="2">
        <f>D249-D231</f>
        <v>6.1629900000000006</v>
      </c>
    </row>
    <row r="250" spans="1:5" x14ac:dyDescent="0.35">
      <c r="A250" s="35"/>
      <c r="B250" s="35"/>
      <c r="C250" s="2" t="s">
        <v>137</v>
      </c>
      <c r="D250" s="2">
        <v>28.9434</v>
      </c>
      <c r="E250" s="2">
        <f>D250-D231</f>
        <v>6.72119</v>
      </c>
    </row>
    <row r="251" spans="1:5" x14ac:dyDescent="0.35">
      <c r="A251" s="35"/>
      <c r="B251" s="35"/>
      <c r="C251" s="2" t="s">
        <v>136</v>
      </c>
      <c r="D251" s="2">
        <v>28.965949999999999</v>
      </c>
      <c r="E251" s="2">
        <f>D251-D231</f>
        <v>6.743739999999999</v>
      </c>
    </row>
    <row r="252" spans="1:5" x14ac:dyDescent="0.35">
      <c r="A252" s="35"/>
      <c r="B252" s="35"/>
      <c r="C252" s="2" t="s">
        <v>150</v>
      </c>
      <c r="D252" s="2">
        <v>29.186710000000001</v>
      </c>
      <c r="E252" s="2">
        <f>D252-D231</f>
        <v>6.964500000000001</v>
      </c>
    </row>
    <row r="253" spans="1:5" x14ac:dyDescent="0.35">
      <c r="A253" s="35"/>
      <c r="B253" s="35"/>
      <c r="C253" s="2" t="s">
        <v>141</v>
      </c>
      <c r="D253" s="2">
        <v>30.56193</v>
      </c>
      <c r="E253" s="2">
        <f>D253-D231</f>
        <v>8.3397199999999998</v>
      </c>
    </row>
    <row r="254" spans="1:5" x14ac:dyDescent="0.35">
      <c r="A254" s="35"/>
      <c r="B254" s="35"/>
      <c r="C254" s="2" t="s">
        <v>154</v>
      </c>
      <c r="D254" s="2">
        <v>31.05536</v>
      </c>
      <c r="E254" s="2">
        <f>D254-D231</f>
        <v>8.8331499999999998</v>
      </c>
    </row>
    <row r="255" spans="1:5" x14ac:dyDescent="0.35">
      <c r="A255" s="35"/>
      <c r="B255" s="35"/>
      <c r="C255" s="2" t="s">
        <v>173</v>
      </c>
      <c r="D255" s="2">
        <v>37.880969999999998</v>
      </c>
      <c r="E255" s="2">
        <f>D255-D231</f>
        <v>15.658759999999997</v>
      </c>
    </row>
    <row r="256" spans="1:5" x14ac:dyDescent="0.35">
      <c r="A256" s="35"/>
      <c r="B256" s="35"/>
      <c r="C256" s="2" t="s">
        <v>160</v>
      </c>
      <c r="D256" s="2">
        <v>38.45223</v>
      </c>
      <c r="E256" s="2">
        <f>D256-D231</f>
        <v>16.23002</v>
      </c>
    </row>
    <row r="257" spans="1:5" x14ac:dyDescent="0.35">
      <c r="A257" s="35"/>
      <c r="B257" s="35"/>
      <c r="C257" s="2" t="s">
        <v>170</v>
      </c>
      <c r="D257" s="2">
        <v>39.206139999999998</v>
      </c>
      <c r="E257" s="2">
        <f>D257-D231</f>
        <v>16.983929999999997</v>
      </c>
    </row>
    <row r="258" spans="1:5" x14ac:dyDescent="0.35">
      <c r="A258" s="35"/>
      <c r="B258" s="35"/>
      <c r="C258" s="2" t="s">
        <v>157</v>
      </c>
      <c r="D258" s="2">
        <v>40.037430000000001</v>
      </c>
      <c r="E258" s="2">
        <f>D258-D231</f>
        <v>17.81522</v>
      </c>
    </row>
    <row r="259" spans="1:5" x14ac:dyDescent="0.35">
      <c r="A259" s="35"/>
      <c r="B259" s="35"/>
      <c r="C259" s="2" t="s">
        <v>177</v>
      </c>
      <c r="D259" s="2">
        <v>41.476770000000002</v>
      </c>
      <c r="E259" s="2">
        <f>D259-D231</f>
        <v>19.254560000000001</v>
      </c>
    </row>
    <row r="260" spans="1:5" x14ac:dyDescent="0.35">
      <c r="A260" s="35"/>
      <c r="B260" s="35"/>
      <c r="C260" s="2" t="s">
        <v>169</v>
      </c>
      <c r="D260" s="2">
        <v>41.479120000000002</v>
      </c>
      <c r="E260" s="2">
        <f>D260-D231</f>
        <v>19.256910000000001</v>
      </c>
    </row>
    <row r="261" spans="1:5" x14ac:dyDescent="0.35">
      <c r="A261" s="35"/>
      <c r="B261" s="35"/>
      <c r="C261" s="2" t="s">
        <v>166</v>
      </c>
      <c r="D261" s="2">
        <v>41.997199999999999</v>
      </c>
      <c r="E261" s="2">
        <f>D261-D231</f>
        <v>19.774989999999999</v>
      </c>
    </row>
    <row r="262" spans="1:5" x14ac:dyDescent="0.35">
      <c r="A262" s="35"/>
      <c r="B262" s="35"/>
      <c r="C262" s="2" t="s">
        <v>158</v>
      </c>
      <c r="D262" s="2">
        <v>42.631779999999999</v>
      </c>
      <c r="E262" s="2">
        <f>D262-D231</f>
        <v>20.409569999999999</v>
      </c>
    </row>
    <row r="263" spans="1:5" x14ac:dyDescent="0.35">
      <c r="A263" s="35"/>
      <c r="B263" s="35"/>
      <c r="C263" s="2" t="s">
        <v>165</v>
      </c>
      <c r="D263" s="2">
        <v>42.800719999999998</v>
      </c>
      <c r="E263" s="2">
        <f>D263-D231</f>
        <v>20.578509999999998</v>
      </c>
    </row>
    <row r="264" spans="1:5" x14ac:dyDescent="0.35">
      <c r="A264" s="35"/>
      <c r="B264" s="35"/>
      <c r="C264" s="2" t="s">
        <v>153</v>
      </c>
      <c r="D264" s="2">
        <v>43.211570000000002</v>
      </c>
      <c r="E264" s="2">
        <f>D264-D231</f>
        <v>20.989360000000001</v>
      </c>
    </row>
    <row r="265" spans="1:5" x14ac:dyDescent="0.35">
      <c r="A265" s="35"/>
      <c r="B265" s="35"/>
      <c r="C265" s="2" t="s">
        <v>175</v>
      </c>
      <c r="D265" s="2">
        <v>45.063099999999999</v>
      </c>
      <c r="E265" s="2">
        <f>D265-D231</f>
        <v>22.840889999999998</v>
      </c>
    </row>
    <row r="266" spans="1:5" x14ac:dyDescent="0.35">
      <c r="A266" s="35"/>
      <c r="B266" s="35"/>
      <c r="C266" s="2" t="s">
        <v>167</v>
      </c>
      <c r="D266" s="2">
        <v>45.078749999999999</v>
      </c>
      <c r="E266" s="2">
        <f>D266-D231</f>
        <v>22.856539999999999</v>
      </c>
    </row>
    <row r="267" spans="1:5" x14ac:dyDescent="0.35">
      <c r="A267" s="35"/>
      <c r="B267" s="35"/>
      <c r="C267" s="2" t="s">
        <v>161</v>
      </c>
      <c r="D267" s="2">
        <v>45.532069999999997</v>
      </c>
      <c r="E267" s="2">
        <f>D267-D231</f>
        <v>23.309859999999997</v>
      </c>
    </row>
    <row r="268" spans="1:5" x14ac:dyDescent="0.35">
      <c r="A268" s="35"/>
      <c r="B268" s="35"/>
      <c r="C268" s="2" t="s">
        <v>163</v>
      </c>
      <c r="D268" s="2">
        <v>46.207169999999998</v>
      </c>
      <c r="E268" s="2">
        <f>D268-D231</f>
        <v>23.984959999999997</v>
      </c>
    </row>
    <row r="269" spans="1:5" x14ac:dyDescent="0.35">
      <c r="A269" s="35"/>
      <c r="B269" s="35"/>
      <c r="C269" s="2" t="s">
        <v>168</v>
      </c>
      <c r="D269" s="2">
        <v>46.25958</v>
      </c>
      <c r="E269" s="2">
        <f>D269-D231</f>
        <v>24.037369999999999</v>
      </c>
    </row>
    <row r="270" spans="1:5" x14ac:dyDescent="0.35">
      <c r="A270" s="35"/>
      <c r="B270" s="35"/>
      <c r="C270" s="2" t="s">
        <v>162</v>
      </c>
      <c r="D270" s="2">
        <v>46.82255</v>
      </c>
      <c r="E270" s="2">
        <f>D270-D231</f>
        <v>24.600339999999999</v>
      </c>
    </row>
    <row r="271" spans="1:5" x14ac:dyDescent="0.35">
      <c r="A271" s="35"/>
      <c r="B271" s="35"/>
      <c r="C271" s="2" t="s">
        <v>172</v>
      </c>
      <c r="D271" s="2">
        <v>48.657859999999999</v>
      </c>
      <c r="E271" s="2">
        <f>D271-D231</f>
        <v>26.435649999999999</v>
      </c>
    </row>
    <row r="272" spans="1:5" x14ac:dyDescent="0.35">
      <c r="A272" s="35"/>
      <c r="B272" s="35"/>
      <c r="C272" s="2" t="s">
        <v>176</v>
      </c>
      <c r="D272" s="2">
        <v>48.678060000000002</v>
      </c>
      <c r="E272" s="2">
        <f>D272-D231</f>
        <v>26.455850000000002</v>
      </c>
    </row>
    <row r="273" spans="1:5" x14ac:dyDescent="0.35">
      <c r="A273" s="35"/>
      <c r="B273" s="35"/>
      <c r="C273" s="2" t="s">
        <v>171</v>
      </c>
      <c r="D273" s="2">
        <v>49.102089999999997</v>
      </c>
      <c r="E273" s="2">
        <f>D273-D231</f>
        <v>26.879879999999996</v>
      </c>
    </row>
    <row r="274" spans="1:5" x14ac:dyDescent="0.35">
      <c r="A274" s="35"/>
      <c r="B274" s="35"/>
      <c r="C274" s="2" t="s">
        <v>174</v>
      </c>
      <c r="D274" s="2">
        <v>49.829210000000003</v>
      </c>
      <c r="E274" s="2">
        <f>D274-D231</f>
        <v>27.607000000000003</v>
      </c>
    </row>
    <row r="275" spans="1:5" ht="16" thickBot="1" x14ac:dyDescent="0.4">
      <c r="A275" s="35"/>
      <c r="B275" s="35"/>
      <c r="C275" s="6" t="s">
        <v>178</v>
      </c>
      <c r="D275" s="6">
        <v>52.246589999999998</v>
      </c>
      <c r="E275" s="6">
        <f>D275-D231</f>
        <v>30.024379999999997</v>
      </c>
    </row>
    <row r="276" spans="1:5" x14ac:dyDescent="0.35">
      <c r="A276" s="35"/>
      <c r="B276" s="40" t="s">
        <v>28</v>
      </c>
      <c r="C276" s="15" t="s">
        <v>198</v>
      </c>
      <c r="D276" s="16">
        <v>4.6684590000000004</v>
      </c>
      <c r="E276" s="9">
        <v>0</v>
      </c>
    </row>
    <row r="277" spans="1:5" x14ac:dyDescent="0.35">
      <c r="A277" s="35"/>
      <c r="B277" s="40"/>
      <c r="C277" s="17" t="s">
        <v>206</v>
      </c>
      <c r="D277" s="5">
        <v>4.7624209999999998</v>
      </c>
      <c r="E277" s="11">
        <f>D277-D276</f>
        <v>9.3961999999999435E-2</v>
      </c>
    </row>
    <row r="278" spans="1:5" ht="16" thickBot="1" x14ac:dyDescent="0.4">
      <c r="A278" s="35"/>
      <c r="B278" s="40"/>
      <c r="C278" s="18" t="s">
        <v>182</v>
      </c>
      <c r="D278" s="19">
        <v>5.4217649999999997</v>
      </c>
      <c r="E278" s="10">
        <f>D278-D276</f>
        <v>0.75330599999999937</v>
      </c>
    </row>
    <row r="279" spans="1:5" x14ac:dyDescent="0.35">
      <c r="A279" s="35"/>
      <c r="B279" s="40"/>
      <c r="C279" s="7" t="s">
        <v>185</v>
      </c>
      <c r="D279" s="7">
        <v>6.7652510000000001</v>
      </c>
      <c r="E279" s="7">
        <f>D279-D276</f>
        <v>2.0967919999999998</v>
      </c>
    </row>
    <row r="280" spans="1:5" x14ac:dyDescent="0.35">
      <c r="A280" s="35"/>
      <c r="B280" s="40"/>
      <c r="C280" s="2" t="s">
        <v>197</v>
      </c>
      <c r="D280" s="2">
        <v>7.4121980000000001</v>
      </c>
      <c r="E280" s="2">
        <f>D280-D276</f>
        <v>2.7437389999999997</v>
      </c>
    </row>
    <row r="281" spans="1:5" x14ac:dyDescent="0.35">
      <c r="A281" s="35"/>
      <c r="B281" s="40"/>
      <c r="C281" s="2" t="s">
        <v>184</v>
      </c>
      <c r="D281" s="2">
        <v>7.8832089999999999</v>
      </c>
      <c r="E281" s="2">
        <f>D281-D276</f>
        <v>3.2147499999999996</v>
      </c>
    </row>
    <row r="282" spans="1:5" x14ac:dyDescent="0.35">
      <c r="A282" s="35"/>
      <c r="B282" s="40"/>
      <c r="C282" s="2" t="s">
        <v>203</v>
      </c>
      <c r="D282" s="2">
        <v>7.9039979999999996</v>
      </c>
      <c r="E282" s="2">
        <f>D282-D276</f>
        <v>3.2355389999999993</v>
      </c>
    </row>
    <row r="283" spans="1:5" x14ac:dyDescent="0.35">
      <c r="A283" s="35"/>
      <c r="B283" s="40"/>
      <c r="C283" s="2" t="s">
        <v>189</v>
      </c>
      <c r="D283" s="2">
        <v>8.3111580000000007</v>
      </c>
      <c r="E283" s="2">
        <f>D283-D276</f>
        <v>3.6426990000000004</v>
      </c>
    </row>
    <row r="284" spans="1:5" x14ac:dyDescent="0.35">
      <c r="A284" s="35"/>
      <c r="B284" s="40"/>
      <c r="C284" s="2" t="s">
        <v>186</v>
      </c>
      <c r="D284" s="2">
        <v>8.9528960000000009</v>
      </c>
      <c r="E284" s="2">
        <f>D284-D276</f>
        <v>4.2844370000000005</v>
      </c>
    </row>
    <row r="285" spans="1:5" x14ac:dyDescent="0.35">
      <c r="A285" s="35"/>
      <c r="B285" s="40"/>
      <c r="C285" s="2" t="s">
        <v>201</v>
      </c>
      <c r="D285" s="2">
        <v>8.9980419999999999</v>
      </c>
      <c r="E285" s="2">
        <f>D285-D276</f>
        <v>4.3295829999999995</v>
      </c>
    </row>
    <row r="286" spans="1:5" x14ac:dyDescent="0.35">
      <c r="A286" s="35"/>
      <c r="B286" s="40"/>
      <c r="C286" s="2" t="s">
        <v>192</v>
      </c>
      <c r="D286" s="2">
        <v>9.8446569999999998</v>
      </c>
      <c r="E286" s="2">
        <f>D286-D276</f>
        <v>5.1761979999999994</v>
      </c>
    </row>
    <row r="287" spans="1:5" x14ac:dyDescent="0.35">
      <c r="A287" s="35"/>
      <c r="B287" s="40"/>
      <c r="C287" s="2" t="s">
        <v>208</v>
      </c>
      <c r="D287" s="2">
        <v>9.8603769999999997</v>
      </c>
      <c r="E287" s="2">
        <f>D287-D276</f>
        <v>5.1919179999999994</v>
      </c>
    </row>
    <row r="288" spans="1:5" x14ac:dyDescent="0.35">
      <c r="A288" s="35"/>
      <c r="B288" s="40"/>
      <c r="C288" s="2" t="s">
        <v>193</v>
      </c>
      <c r="D288" s="2">
        <v>11.715730000000001</v>
      </c>
      <c r="E288" s="2">
        <f>D288-D276</f>
        <v>7.0472710000000003</v>
      </c>
    </row>
    <row r="289" spans="1:5" x14ac:dyDescent="0.35">
      <c r="A289" s="35"/>
      <c r="B289" s="40"/>
      <c r="C289" s="2" t="s">
        <v>202</v>
      </c>
      <c r="D289" s="2">
        <v>12.040430000000001</v>
      </c>
      <c r="E289" s="2">
        <f>D289-D276</f>
        <v>7.3719710000000003</v>
      </c>
    </row>
    <row r="290" spans="1:5" x14ac:dyDescent="0.35">
      <c r="A290" s="35"/>
      <c r="B290" s="40"/>
      <c r="C290" s="2" t="s">
        <v>207</v>
      </c>
      <c r="D290" s="2">
        <v>12.26431</v>
      </c>
      <c r="E290" s="2">
        <f>D290-D276</f>
        <v>7.5958509999999997</v>
      </c>
    </row>
    <row r="291" spans="1:5" x14ac:dyDescent="0.35">
      <c r="A291" s="35"/>
      <c r="B291" s="40"/>
      <c r="C291" s="2" t="s">
        <v>194</v>
      </c>
      <c r="D291" s="2">
        <v>13.33811</v>
      </c>
      <c r="E291" s="2">
        <f>D291-D276</f>
        <v>8.669651</v>
      </c>
    </row>
    <row r="292" spans="1:5" x14ac:dyDescent="0.35">
      <c r="A292" s="35"/>
      <c r="B292" s="40"/>
      <c r="C292" s="2" t="s">
        <v>196</v>
      </c>
      <c r="D292" s="2">
        <v>14.54899</v>
      </c>
      <c r="E292" s="2">
        <f>D292-D276</f>
        <v>9.8805309999999995</v>
      </c>
    </row>
    <row r="293" spans="1:5" x14ac:dyDescent="0.35">
      <c r="A293" s="35"/>
      <c r="B293" s="40"/>
      <c r="C293" s="2" t="s">
        <v>181</v>
      </c>
      <c r="D293" s="2">
        <v>15.959020000000001</v>
      </c>
      <c r="E293" s="2">
        <f>D293-D276</f>
        <v>11.290561</v>
      </c>
    </row>
    <row r="294" spans="1:5" x14ac:dyDescent="0.35">
      <c r="A294" s="35"/>
      <c r="B294" s="40"/>
      <c r="C294" s="2" t="s">
        <v>195</v>
      </c>
      <c r="D294" s="2">
        <v>18.13411</v>
      </c>
      <c r="E294" s="2">
        <f>D294-D276</f>
        <v>13.465650999999999</v>
      </c>
    </row>
    <row r="295" spans="1:5" x14ac:dyDescent="0.35">
      <c r="A295" s="35"/>
      <c r="B295" s="40"/>
      <c r="C295" s="2" t="s">
        <v>179</v>
      </c>
      <c r="D295" s="2">
        <v>19.11346</v>
      </c>
      <c r="E295" s="2">
        <f>D295-D276</f>
        <v>14.445001</v>
      </c>
    </row>
    <row r="296" spans="1:5" x14ac:dyDescent="0.35">
      <c r="A296" s="35"/>
      <c r="B296" s="40"/>
      <c r="C296" s="2" t="s">
        <v>183</v>
      </c>
      <c r="D296" s="2">
        <v>19.311129999999999</v>
      </c>
      <c r="E296" s="2">
        <f>D296-D276</f>
        <v>14.642670999999998</v>
      </c>
    </row>
    <row r="297" spans="1:5" x14ac:dyDescent="0.35">
      <c r="A297" s="35"/>
      <c r="B297" s="40"/>
      <c r="C297" s="2" t="s">
        <v>204</v>
      </c>
      <c r="D297" s="2">
        <v>21.392949999999999</v>
      </c>
      <c r="E297" s="2">
        <f>D297-D276</f>
        <v>16.724491</v>
      </c>
    </row>
    <row r="298" spans="1:5" x14ac:dyDescent="0.35">
      <c r="A298" s="35"/>
      <c r="B298" s="40"/>
      <c r="C298" s="2" t="s">
        <v>180</v>
      </c>
      <c r="D298" s="2">
        <v>22.698989999999998</v>
      </c>
      <c r="E298" s="2">
        <f>D298-D276</f>
        <v>18.030530999999996</v>
      </c>
    </row>
    <row r="299" spans="1:5" x14ac:dyDescent="0.35">
      <c r="A299" s="35"/>
      <c r="B299" s="40"/>
      <c r="C299" s="2" t="s">
        <v>188</v>
      </c>
      <c r="D299" s="2">
        <v>22.923649999999999</v>
      </c>
      <c r="E299" s="2">
        <f>D299-D276</f>
        <v>18.255190999999996</v>
      </c>
    </row>
    <row r="300" spans="1:5" x14ac:dyDescent="0.35">
      <c r="A300" s="35"/>
      <c r="B300" s="40"/>
      <c r="C300" s="2" t="s">
        <v>218</v>
      </c>
      <c r="D300" s="2">
        <v>23.008040000000001</v>
      </c>
      <c r="E300" s="2">
        <f>D300-D276</f>
        <v>18.339581000000003</v>
      </c>
    </row>
    <row r="301" spans="1:5" x14ac:dyDescent="0.35">
      <c r="A301" s="35"/>
      <c r="B301" s="40"/>
      <c r="C301" s="2" t="s">
        <v>199</v>
      </c>
      <c r="D301" s="2">
        <v>23.449770000000001</v>
      </c>
      <c r="E301" s="2">
        <f>D301-D276</f>
        <v>18.781311000000002</v>
      </c>
    </row>
    <row r="302" spans="1:5" x14ac:dyDescent="0.35">
      <c r="A302" s="35"/>
      <c r="B302" s="40"/>
      <c r="C302" s="2" t="s">
        <v>191</v>
      </c>
      <c r="D302" s="2">
        <v>24.681139999999999</v>
      </c>
      <c r="E302" s="2">
        <f>D302-D276</f>
        <v>20.012681000000001</v>
      </c>
    </row>
    <row r="303" spans="1:5" x14ac:dyDescent="0.35">
      <c r="A303" s="35"/>
      <c r="B303" s="40"/>
      <c r="C303" s="2" t="s">
        <v>200</v>
      </c>
      <c r="D303" s="2">
        <v>24.897010000000002</v>
      </c>
      <c r="E303" s="2">
        <f>D303-D276</f>
        <v>20.228551000000003</v>
      </c>
    </row>
    <row r="304" spans="1:5" x14ac:dyDescent="0.35">
      <c r="A304" s="35"/>
      <c r="B304" s="40"/>
      <c r="C304" s="2" t="s">
        <v>187</v>
      </c>
      <c r="D304" s="2">
        <v>28.693560000000002</v>
      </c>
      <c r="E304" s="2">
        <f>D304-D276</f>
        <v>24.025100999999999</v>
      </c>
    </row>
    <row r="305" spans="1:8" x14ac:dyDescent="0.35">
      <c r="A305" s="35"/>
      <c r="B305" s="40"/>
      <c r="C305" s="2" t="s">
        <v>190</v>
      </c>
      <c r="D305" s="2">
        <v>28.79194</v>
      </c>
      <c r="E305" s="2">
        <f>D305-D276</f>
        <v>24.123480999999998</v>
      </c>
      <c r="H305" s="3"/>
    </row>
    <row r="306" spans="1:8" ht="16" thickBot="1" x14ac:dyDescent="0.4">
      <c r="A306" s="35"/>
      <c r="B306" s="40"/>
      <c r="C306" s="6" t="s">
        <v>205</v>
      </c>
      <c r="D306" s="6">
        <v>31.262630000000001</v>
      </c>
      <c r="E306" s="6">
        <f>D306-D276</f>
        <v>26.594171000000003</v>
      </c>
      <c r="H306" s="3"/>
    </row>
    <row r="307" spans="1:8" x14ac:dyDescent="0.35">
      <c r="A307" s="35"/>
      <c r="B307" s="36" t="s">
        <v>105</v>
      </c>
      <c r="C307" s="15" t="s">
        <v>357</v>
      </c>
      <c r="D307" s="16">
        <v>3.8036539999999999</v>
      </c>
      <c r="E307" s="9">
        <v>0</v>
      </c>
      <c r="H307" s="3"/>
    </row>
    <row r="308" spans="1:8" ht="16" thickBot="1" x14ac:dyDescent="0.4">
      <c r="A308" s="35"/>
      <c r="B308" s="37"/>
      <c r="C308" s="18" t="s">
        <v>354</v>
      </c>
      <c r="D308" s="19">
        <v>4.9194529999999999</v>
      </c>
      <c r="E308" s="10">
        <f>D308-D307</f>
        <v>1.115799</v>
      </c>
      <c r="H308" s="3"/>
    </row>
    <row r="309" spans="1:8" x14ac:dyDescent="0.35">
      <c r="A309" s="35"/>
      <c r="B309" s="37"/>
      <c r="C309" s="28" t="s">
        <v>369</v>
      </c>
      <c r="D309" s="7">
        <v>6.5741250000000004</v>
      </c>
      <c r="E309" s="7">
        <f>D309-D307</f>
        <v>2.7704710000000006</v>
      </c>
      <c r="H309" s="3"/>
    </row>
    <row r="310" spans="1:8" x14ac:dyDescent="0.35">
      <c r="A310" s="35"/>
      <c r="B310" s="37"/>
      <c r="C310" s="28" t="s">
        <v>358</v>
      </c>
      <c r="D310" s="7">
        <v>7.1578710000000001</v>
      </c>
      <c r="E310" s="7">
        <f>D310-D307</f>
        <v>3.3542170000000002</v>
      </c>
      <c r="H310" s="3"/>
    </row>
    <row r="311" spans="1:8" x14ac:dyDescent="0.35">
      <c r="A311" s="35"/>
      <c r="B311" s="37"/>
      <c r="C311" s="28" t="s">
        <v>370</v>
      </c>
      <c r="D311" s="7">
        <v>7.2909119999999996</v>
      </c>
      <c r="E311" s="7">
        <f>D311-D307</f>
        <v>3.4872579999999997</v>
      </c>
      <c r="H311" s="3"/>
    </row>
    <row r="312" spans="1:8" x14ac:dyDescent="0.35">
      <c r="A312" s="35"/>
      <c r="B312" s="37"/>
      <c r="C312" s="28" t="s">
        <v>371</v>
      </c>
      <c r="D312" s="7">
        <v>7.4384119999999996</v>
      </c>
      <c r="E312" s="7">
        <f>D312-D307</f>
        <v>3.6347579999999997</v>
      </c>
      <c r="H312" s="3"/>
    </row>
    <row r="313" spans="1:8" x14ac:dyDescent="0.35">
      <c r="A313" s="35"/>
      <c r="B313" s="37"/>
      <c r="C313" s="28" t="s">
        <v>372</v>
      </c>
      <c r="D313" s="7">
        <v>8.5084</v>
      </c>
      <c r="E313" s="7">
        <f>D313-D307</f>
        <v>4.7047460000000001</v>
      </c>
      <c r="H313" s="3"/>
    </row>
    <row r="314" spans="1:8" x14ac:dyDescent="0.35">
      <c r="A314" s="35"/>
      <c r="B314" s="37"/>
      <c r="C314" s="28" t="s">
        <v>373</v>
      </c>
      <c r="D314" s="7">
        <v>13.33268</v>
      </c>
      <c r="E314" s="7">
        <f>D314-D307</f>
        <v>9.529026</v>
      </c>
      <c r="H314" s="3"/>
    </row>
    <row r="315" spans="1:8" x14ac:dyDescent="0.35">
      <c r="A315" s="35"/>
      <c r="B315" s="41"/>
      <c r="C315" s="28" t="s">
        <v>374</v>
      </c>
      <c r="D315" s="7">
        <v>13.760070000000001</v>
      </c>
      <c r="E315" s="7">
        <f>D315-D307</f>
        <v>9.9564160000000008</v>
      </c>
      <c r="H315" s="3"/>
    </row>
    <row r="316" spans="1:8" x14ac:dyDescent="0.35">
      <c r="A316" s="35"/>
      <c r="B316" s="29" t="s">
        <v>109</v>
      </c>
      <c r="C316" s="28" t="s">
        <v>210</v>
      </c>
      <c r="D316" s="7">
        <v>28.10051</v>
      </c>
      <c r="E316" s="7">
        <v>0</v>
      </c>
    </row>
  </sheetData>
  <sortState xmlns:xlrd2="http://schemas.microsoft.com/office/spreadsheetml/2017/richdata2" ref="H305:H309">
    <sortCondition ref="H305:H309"/>
  </sortState>
  <mergeCells count="21">
    <mergeCell ref="A1:E1"/>
    <mergeCell ref="A3:A109"/>
    <mergeCell ref="B3:B5"/>
    <mergeCell ref="B6:B20"/>
    <mergeCell ref="B21:B65"/>
    <mergeCell ref="B66:B96"/>
    <mergeCell ref="B97:B108"/>
    <mergeCell ref="A111:E111"/>
    <mergeCell ref="A113:A209"/>
    <mergeCell ref="B113:B115"/>
    <mergeCell ref="B116:B130"/>
    <mergeCell ref="B131:B175"/>
    <mergeCell ref="B176:B206"/>
    <mergeCell ref="B207:B208"/>
    <mergeCell ref="A211:E211"/>
    <mergeCell ref="A213:A316"/>
    <mergeCell ref="B213:B215"/>
    <mergeCell ref="B216:B230"/>
    <mergeCell ref="B231:B275"/>
    <mergeCell ref="B276:B306"/>
    <mergeCell ref="B307:B315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imates</vt:lpstr>
      <vt:lpstr>Carnivor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en Chambers</dc:creator>
  <cp:lastModifiedBy>Helen Chambers</cp:lastModifiedBy>
  <dcterms:created xsi:type="dcterms:W3CDTF">2021-07-06T13:43:47Z</dcterms:created>
  <dcterms:modified xsi:type="dcterms:W3CDTF">2021-11-03T08:44:49Z</dcterms:modified>
</cp:coreProperties>
</file>